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qadir\Box\Updated Figures\Fahd Edits\"/>
    </mc:Choice>
  </mc:AlternateContent>
  <xr:revisionPtr revIDLastSave="0" documentId="13_ncr:1_{119B6761-D025-464E-B09A-147FB3FB7899}" xr6:coauthVersionLast="44" xr6:coauthVersionMax="44" xr10:uidLastSave="{00000000-0000-0000-0000-000000000000}"/>
  <bookViews>
    <workbookView xWindow="-120" yWindow="-120" windowWidth="29040" windowHeight="15840" activeTab="5" xr2:uid="{00000000-000D-0000-FFFF-FFFF00000000}"/>
  </bookViews>
  <sheets>
    <sheet name="Sheet1" sheetId="1" r:id="rId1"/>
    <sheet name="FIG1" sheetId="2" r:id="rId2"/>
    <sheet name="FIG2" sheetId="3" r:id="rId3"/>
    <sheet name="FIG3" sheetId="4" r:id="rId4"/>
    <sheet name="FIG4" sheetId="5" r:id="rId5"/>
    <sheet name="FIG5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U25" i="2" l="1"/>
  <c r="U24" i="2"/>
  <c r="V24" i="2" s="1"/>
  <c r="U23" i="2"/>
  <c r="U22" i="2"/>
  <c r="U21" i="2"/>
  <c r="U20" i="2"/>
  <c r="V20" i="2" s="1"/>
  <c r="U19" i="2"/>
  <c r="U18" i="2"/>
  <c r="V18" i="2" s="1"/>
  <c r="U17" i="2"/>
  <c r="U16" i="2"/>
  <c r="V16" i="2" s="1"/>
  <c r="U15" i="2"/>
  <c r="U14" i="2"/>
  <c r="U13" i="2"/>
  <c r="V13" i="2" s="1"/>
  <c r="S13" i="2"/>
  <c r="U12" i="2"/>
  <c r="U11" i="2"/>
  <c r="S11" i="2"/>
  <c r="U10" i="2"/>
  <c r="U9" i="2"/>
  <c r="U8" i="2"/>
  <c r="U7" i="2"/>
  <c r="S7" i="2"/>
  <c r="U6" i="2"/>
  <c r="U5" i="2"/>
  <c r="U4" i="2"/>
  <c r="U3" i="2"/>
  <c r="S3" i="2"/>
  <c r="V3" i="2" l="1"/>
  <c r="V11" i="2"/>
  <c r="V14" i="2"/>
  <c r="V7" i="2"/>
  <c r="V22" i="2"/>
</calcChain>
</file>

<file path=xl/sharedStrings.xml><?xml version="1.0" encoding="utf-8"?>
<sst xmlns="http://schemas.openxmlformats.org/spreadsheetml/2006/main" count="1169" uniqueCount="150">
  <si>
    <t>Description</t>
  </si>
  <si>
    <t>This excel file contains Raw data values, allowing for maximal transparency of data acquisition and analysis. In order to follow the data in this file, click on a separate tab/sheet to find data for each figure placed seperately.</t>
  </si>
  <si>
    <t>PFC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N1</t>
  </si>
  <si>
    <t>N2</t>
  </si>
  <si>
    <t>N3</t>
  </si>
  <si>
    <t>TW</t>
  </si>
  <si>
    <t>Data for Lactate Production Ratio</t>
  </si>
  <si>
    <t>FIG2K</t>
  </si>
  <si>
    <t>Percentage Endocrine Cells</t>
  </si>
  <si>
    <t>D0</t>
  </si>
  <si>
    <t>D10 PFC</t>
  </si>
  <si>
    <t>D10 TW</t>
  </si>
  <si>
    <t>Beta-Cells</t>
  </si>
  <si>
    <t>Alpha-Cells</t>
  </si>
  <si>
    <t>Delta-Cells</t>
  </si>
  <si>
    <t>FIG2L</t>
  </si>
  <si>
    <t>Islet Crosssectional Area (um2)</t>
  </si>
  <si>
    <t>3mM</t>
  </si>
  <si>
    <t>16.7mM</t>
  </si>
  <si>
    <t>1mM</t>
  </si>
  <si>
    <t>25mM KCl</t>
  </si>
  <si>
    <t>FIG5G-H</t>
  </si>
  <si>
    <t>Quantification of Fluorescent Area in a control Slice</t>
  </si>
  <si>
    <t>Alloxan-</t>
  </si>
  <si>
    <t>RFP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N13</t>
  </si>
  <si>
    <t>N14</t>
  </si>
  <si>
    <t>N15</t>
  </si>
  <si>
    <t>Alloxan+</t>
  </si>
  <si>
    <t>GFP</t>
  </si>
  <si>
    <t>Co-Localization</t>
  </si>
  <si>
    <t>Co-localization</t>
  </si>
  <si>
    <t>Quantification of Fluorescent Area in a treated Slice</t>
  </si>
  <si>
    <t>FIG4G</t>
  </si>
  <si>
    <t>FIG4H</t>
  </si>
  <si>
    <t>FIG4J</t>
  </si>
  <si>
    <t>FIG4K</t>
  </si>
  <si>
    <t>BMP7-</t>
  </si>
  <si>
    <t>BMP7+</t>
  </si>
  <si>
    <t>N16</t>
  </si>
  <si>
    <t>N17</t>
  </si>
  <si>
    <t>N18</t>
  </si>
  <si>
    <t>N19</t>
  </si>
  <si>
    <t>N20</t>
  </si>
  <si>
    <t>FIG5B-D</t>
  </si>
  <si>
    <t>Insulin Secretion (stimulation index (fold change to mean baseline)</t>
  </si>
  <si>
    <t>Acute</t>
  </si>
  <si>
    <t>TW d10</t>
  </si>
  <si>
    <t xml:space="preserve">PFC d10 </t>
  </si>
  <si>
    <t xml:space="preserve">HP6465 </t>
  </si>
  <si>
    <t xml:space="preserve">HP6462 </t>
  </si>
  <si>
    <t xml:space="preserve">HP6468 </t>
  </si>
  <si>
    <t>donor</t>
  </si>
  <si>
    <t>timepoint/ condition</t>
  </si>
  <si>
    <t xml:space="preserve">HP6469 </t>
  </si>
  <si>
    <t>Insulin Secretion (Area under the curve)</t>
  </si>
  <si>
    <t>baseline 1-10</t>
  </si>
  <si>
    <t>high glucose 10-32</t>
  </si>
  <si>
    <t>low glucose 32-50</t>
  </si>
  <si>
    <t>KCl 50-60</t>
  </si>
  <si>
    <t xml:space="preserve">HP20057 </t>
  </si>
  <si>
    <t>R363</t>
  </si>
  <si>
    <t>HP20071</t>
  </si>
  <si>
    <t>chamber 1</t>
  </si>
  <si>
    <t>chamber 2</t>
  </si>
  <si>
    <t>do</t>
  </si>
  <si>
    <t>d0</t>
  </si>
  <si>
    <t xml:space="preserve">d1 </t>
  </si>
  <si>
    <t>d1</t>
  </si>
  <si>
    <t>Glucagon Secretion (stimulation index (fold change to mean baseline)</t>
  </si>
  <si>
    <t>Glucagon Secretion (Area under the curve)</t>
  </si>
  <si>
    <t>baseline 2-12</t>
  </si>
  <si>
    <t>high glucose 12-32</t>
  </si>
  <si>
    <t>low glucose 32-62</t>
  </si>
  <si>
    <t>KCl 62-70</t>
  </si>
  <si>
    <t>FIG1:F-G</t>
  </si>
  <si>
    <t>Company ID</t>
  </si>
  <si>
    <t>Paper ID</t>
  </si>
  <si>
    <t>Membrane</t>
  </si>
  <si>
    <t xml:space="preserve">ELISA </t>
  </si>
  <si>
    <t>ELISA AVG</t>
  </si>
  <si>
    <t>BCA</t>
  </si>
  <si>
    <t>NORMALIZED DATA</t>
  </si>
  <si>
    <t>NORM AVERAGE</t>
  </si>
  <si>
    <t>HP19-02</t>
  </si>
  <si>
    <t>HP-19342</t>
  </si>
  <si>
    <t>HP-6516</t>
  </si>
  <si>
    <t>nPOD6516</t>
  </si>
  <si>
    <t>HP-362</t>
  </si>
  <si>
    <t>HP20-04</t>
  </si>
  <si>
    <t>HP-363</t>
  </si>
  <si>
    <t>HP20-02</t>
  </si>
  <si>
    <t xml:space="preserve">HP-20071 </t>
  </si>
  <si>
    <t>HP20-03</t>
  </si>
  <si>
    <t>FIG.1: E</t>
  </si>
  <si>
    <t>Day1</t>
  </si>
  <si>
    <t>Day2</t>
  </si>
  <si>
    <t>Day3</t>
  </si>
  <si>
    <t>Day4</t>
  </si>
  <si>
    <t>Day5</t>
  </si>
  <si>
    <t>Day6</t>
  </si>
  <si>
    <t>Day7</t>
  </si>
  <si>
    <t>Day8</t>
  </si>
  <si>
    <t>Day9</t>
  </si>
  <si>
    <t>Day10</t>
  </si>
  <si>
    <t>Data for Glucose Consumption Ratio</t>
  </si>
  <si>
    <t>HIF-1A ELISA</t>
  </si>
  <si>
    <t>N5-T1D</t>
  </si>
  <si>
    <t>Viable DAPI+/Calcein+ (Percentage rounded to nearest whole number)</t>
  </si>
  <si>
    <r>
      <t>Crossectional Area (mm</t>
    </r>
    <r>
      <rPr>
        <b/>
        <vertAlign val="superscript"/>
        <sz val="12"/>
        <color theme="1"/>
        <rFont val="Helvetica"/>
      </rPr>
      <t>2</t>
    </r>
    <r>
      <rPr>
        <b/>
        <sz val="12"/>
        <color theme="1"/>
        <rFont val="Helvetica"/>
      </rPr>
      <t>)</t>
    </r>
  </si>
  <si>
    <t>Quantification of Fluorescent Area in a treated Slice (Rip-Cre)</t>
  </si>
  <si>
    <t>Quantification of Fluorescent Area in a treated Slice (SHIP-Cre)</t>
  </si>
  <si>
    <t>FIG2F-G, I</t>
  </si>
  <si>
    <t>FIG2D-E, H</t>
  </si>
  <si>
    <t>10d PFC</t>
  </si>
  <si>
    <t>10d TW</t>
  </si>
  <si>
    <t>CCh</t>
  </si>
  <si>
    <t>3mMG+10pM CCK8</t>
  </si>
  <si>
    <t>CCK8</t>
  </si>
  <si>
    <t>3mMG+10μM CCh</t>
  </si>
  <si>
    <t>FIG3A</t>
  </si>
  <si>
    <t>FIG3B-C</t>
  </si>
  <si>
    <t>FIG3D</t>
  </si>
  <si>
    <t>FIG3E-F</t>
  </si>
  <si>
    <t>FIG3G</t>
  </si>
  <si>
    <t>FIG3H-I</t>
  </si>
  <si>
    <t>FIG3J</t>
  </si>
  <si>
    <t>FIG3K-L</t>
  </si>
  <si>
    <t>FIG3T</t>
  </si>
  <si>
    <t>FIG3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2"/>
      <color theme="1"/>
      <name val="Helvetica"/>
    </font>
    <font>
      <sz val="12"/>
      <color theme="1"/>
      <name val="Helvetica"/>
    </font>
    <font>
      <sz val="12"/>
      <name val="Helvetica"/>
    </font>
    <font>
      <b/>
      <vertAlign val="superscript"/>
      <sz val="12"/>
      <color theme="1"/>
      <name val="Helvetica"/>
    </font>
    <font>
      <b/>
      <i/>
      <sz val="12"/>
      <color theme="1"/>
      <name val="Helvetica"/>
    </font>
    <font>
      <sz val="12"/>
      <color rgb="FF000000"/>
      <name val="Helvetica"/>
    </font>
    <font>
      <b/>
      <sz val="12"/>
      <color rgb="FFFF0000"/>
      <name val="Helvetica"/>
    </font>
    <font>
      <b/>
      <sz val="12"/>
      <color theme="9" tint="-0.249977111117893"/>
      <name val="Helvetica"/>
    </font>
    <font>
      <b/>
      <sz val="12"/>
      <color theme="7"/>
      <name val="Helvetica"/>
    </font>
    <font>
      <b/>
      <sz val="12"/>
      <color theme="9"/>
      <name val="Helvetica"/>
    </font>
    <font>
      <b/>
      <sz val="12"/>
      <color rgb="FF0070C0"/>
      <name val="Helvetica"/>
    </font>
    <font>
      <b/>
      <sz val="12"/>
      <name val="Helvetica"/>
    </font>
    <font>
      <b/>
      <i/>
      <sz val="12"/>
      <color rgb="FF0070C0"/>
      <name val="Helvetica"/>
    </font>
    <font>
      <b/>
      <i/>
      <sz val="12"/>
      <color rgb="FFFF0000"/>
      <name val="Helvetica"/>
    </font>
    <font>
      <b/>
      <i/>
      <sz val="12"/>
      <color theme="9"/>
      <name val="Helvetica"/>
    </font>
    <font>
      <b/>
      <i/>
      <sz val="12"/>
      <color theme="4"/>
      <name val="Helvetica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1">
    <xf numFmtId="0" fontId="0" fillId="0" borderId="0" xfId="0"/>
    <xf numFmtId="0" fontId="3" fillId="0" borderId="0" xfId="0" applyFont="1"/>
    <xf numFmtId="0" fontId="4" fillId="0" borderId="0" xfId="0" applyFont="1"/>
    <xf numFmtId="0" fontId="2" fillId="0" borderId="0" xfId="0" applyFont="1"/>
    <xf numFmtId="0" fontId="6" fillId="0" borderId="0" xfId="0" applyFont="1" applyAlignment="1">
      <alignment wrapText="1"/>
    </xf>
    <xf numFmtId="0" fontId="7" fillId="0" borderId="0" xfId="0" applyFont="1"/>
    <xf numFmtId="0" fontId="6" fillId="0" borderId="0" xfId="0" applyFont="1"/>
    <xf numFmtId="0" fontId="6" fillId="0" borderId="0" xfId="0" applyFont="1"/>
    <xf numFmtId="0" fontId="7" fillId="0" borderId="10" xfId="0" applyFont="1" applyBorder="1" applyAlignment="1">
      <alignment horizontal="center" vertical="center" wrapText="1"/>
    </xf>
    <xf numFmtId="2" fontId="7" fillId="0" borderId="10" xfId="0" applyNumberFormat="1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2" fontId="7" fillId="0" borderId="0" xfId="0" applyNumberFormat="1" applyFont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  <xf numFmtId="2" fontId="7" fillId="0" borderId="7" xfId="0" applyNumberFormat="1" applyFont="1" applyBorder="1" applyAlignment="1">
      <alignment horizontal="center" vertical="center" wrapText="1"/>
    </xf>
    <xf numFmtId="0" fontId="7" fillId="0" borderId="10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2" fontId="7" fillId="0" borderId="8" xfId="0" applyNumberFormat="1" applyFont="1" applyFill="1" applyBorder="1" applyAlignment="1">
      <alignment horizontal="center" vertical="center"/>
    </xf>
    <xf numFmtId="2" fontId="7" fillId="0" borderId="11" xfId="0" applyNumberFormat="1" applyFont="1" applyFill="1" applyBorder="1" applyAlignment="1">
      <alignment horizontal="center" vertical="center"/>
    </xf>
    <xf numFmtId="2" fontId="7" fillId="0" borderId="5" xfId="0" applyNumberFormat="1" applyFont="1" applyFill="1" applyBorder="1" applyAlignment="1">
      <alignment horizontal="center" vertical="center"/>
    </xf>
    <xf numFmtId="0" fontId="6" fillId="0" borderId="0" xfId="0" applyFont="1" applyAlignment="1"/>
    <xf numFmtId="0" fontId="6" fillId="0" borderId="0" xfId="0" applyFont="1" applyAlignment="1">
      <alignment horizontal="left"/>
    </xf>
    <xf numFmtId="0" fontId="8" fillId="0" borderId="0" xfId="0" applyFont="1"/>
    <xf numFmtId="0" fontId="5" fillId="0" borderId="0" xfId="0" applyFont="1"/>
    <xf numFmtId="0" fontId="6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6" fillId="0" borderId="10" xfId="0" applyFont="1" applyFill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0" xfId="0" applyFont="1" applyFill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7" xfId="0" applyFont="1" applyFill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10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0" borderId="7" xfId="0" applyFont="1" applyFill="1" applyBorder="1" applyAlignment="1">
      <alignment horizontal="center" vertical="center"/>
    </xf>
    <xf numFmtId="0" fontId="6" fillId="0" borderId="3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3" fillId="2" borderId="10" xfId="0" applyFont="1" applyFill="1" applyBorder="1"/>
    <xf numFmtId="0" fontId="3" fillId="2" borderId="12" xfId="0" applyFont="1" applyFill="1" applyBorder="1"/>
    <xf numFmtId="0" fontId="3" fillId="2" borderId="4" xfId="0" applyFont="1" applyFill="1" applyBorder="1" applyAlignment="1">
      <alignment wrapText="1"/>
    </xf>
    <xf numFmtId="0" fontId="3" fillId="2" borderId="0" xfId="0" applyFont="1" applyFill="1" applyBorder="1" applyAlignment="1">
      <alignment wrapText="1"/>
    </xf>
    <xf numFmtId="0" fontId="3" fillId="2" borderId="13" xfId="0" applyFont="1" applyFill="1" applyBorder="1" applyAlignment="1">
      <alignment wrapText="1"/>
    </xf>
    <xf numFmtId="0" fontId="3" fillId="2" borderId="6" xfId="0" applyFont="1" applyFill="1" applyBorder="1" applyAlignment="1">
      <alignment wrapText="1"/>
    </xf>
    <xf numFmtId="0" fontId="3" fillId="2" borderId="7" xfId="0" applyFont="1" applyFill="1" applyBorder="1" applyAlignment="1">
      <alignment wrapText="1"/>
    </xf>
    <xf numFmtId="0" fontId="3" fillId="2" borderId="14" xfId="0" applyFont="1" applyFill="1" applyBorder="1" applyAlignment="1">
      <alignment wrapText="1"/>
    </xf>
    <xf numFmtId="0" fontId="2" fillId="2" borderId="9" xfId="0" applyFont="1" applyFill="1" applyBorder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wrapText="1"/>
    </xf>
    <xf numFmtId="0" fontId="10" fillId="0" borderId="0" xfId="0" applyFont="1" applyAlignment="1">
      <alignment horizontal="center"/>
    </xf>
    <xf numFmtId="0" fontId="10" fillId="0" borderId="0" xfId="0" applyFont="1"/>
    <xf numFmtId="0" fontId="7" fillId="0" borderId="0" xfId="0" applyFont="1" applyAlignment="1">
      <alignment horizontal="center"/>
    </xf>
    <xf numFmtId="0" fontId="11" fillId="0" borderId="0" xfId="0" applyFont="1" applyAlignment="1">
      <alignment horizontal="center" vertical="center" wrapText="1"/>
    </xf>
    <xf numFmtId="17" fontId="7" fillId="0" borderId="0" xfId="0" applyNumberFormat="1" applyFont="1" applyAlignment="1">
      <alignment horizontal="center"/>
    </xf>
    <xf numFmtId="0" fontId="6" fillId="0" borderId="0" xfId="0" applyFont="1" applyAlignment="1">
      <alignment horizontal="left"/>
    </xf>
    <xf numFmtId="0" fontId="12" fillId="0" borderId="0" xfId="0" applyFont="1"/>
    <xf numFmtId="0" fontId="13" fillId="0" borderId="0" xfId="0" applyFont="1"/>
    <xf numFmtId="0" fontId="14" fillId="0" borderId="0" xfId="0" applyFont="1" applyAlignment="1">
      <alignment horizontal="left"/>
    </xf>
    <xf numFmtId="0" fontId="14" fillId="0" borderId="0" xfId="0" applyFont="1"/>
    <xf numFmtId="0" fontId="14" fillId="0" borderId="0" xfId="0" applyFont="1" applyAlignment="1">
      <alignment horizontal="left"/>
    </xf>
    <xf numFmtId="0" fontId="15" fillId="0" borderId="0" xfId="0" applyFont="1"/>
    <xf numFmtId="0" fontId="16" fillId="0" borderId="0" xfId="0" applyFont="1"/>
    <xf numFmtId="0" fontId="12" fillId="0" borderId="0" xfId="0" applyFont="1" applyAlignment="1">
      <alignment horizontal="center" vertical="center" wrapText="1"/>
    </xf>
    <xf numFmtId="0" fontId="12" fillId="0" borderId="7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 wrapText="1"/>
    </xf>
    <xf numFmtId="0" fontId="12" fillId="0" borderId="8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 wrapText="1"/>
    </xf>
    <xf numFmtId="0" fontId="16" fillId="0" borderId="10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 wrapText="1"/>
    </xf>
    <xf numFmtId="0" fontId="17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19" fillId="0" borderId="0" xfId="0" applyFont="1"/>
    <xf numFmtId="0" fontId="21" fillId="0" borderId="0" xfId="0" applyFont="1"/>
    <xf numFmtId="0" fontId="1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D4:I9"/>
  <sheetViews>
    <sheetView workbookViewId="0">
      <selection activeCell="K10" sqref="K10"/>
    </sheetView>
  </sheetViews>
  <sheetFormatPr defaultColWidth="9.140625" defaultRowHeight="14.25" x14ac:dyDescent="0.2"/>
  <cols>
    <col min="1" max="3" width="9.140625" style="1"/>
    <col min="4" max="4" width="20.7109375" style="1" customWidth="1"/>
    <col min="5" max="16384" width="9.140625" style="1"/>
  </cols>
  <sheetData>
    <row r="4" spans="4:9" ht="15" thickBot="1" x14ac:dyDescent="0.25"/>
    <row r="5" spans="4:9" ht="15" x14ac:dyDescent="0.25">
      <c r="D5" s="55" t="s">
        <v>0</v>
      </c>
      <c r="E5" s="47"/>
      <c r="F5" s="47"/>
      <c r="G5" s="47"/>
      <c r="H5" s="47"/>
      <c r="I5" s="48"/>
    </row>
    <row r="6" spans="4:9" x14ac:dyDescent="0.2">
      <c r="D6" s="49" t="s">
        <v>1</v>
      </c>
      <c r="E6" s="50"/>
      <c r="F6" s="50"/>
      <c r="G6" s="50"/>
      <c r="H6" s="50"/>
      <c r="I6" s="51"/>
    </row>
    <row r="7" spans="4:9" x14ac:dyDescent="0.2">
      <c r="D7" s="49"/>
      <c r="E7" s="50"/>
      <c r="F7" s="50"/>
      <c r="G7" s="50"/>
      <c r="H7" s="50"/>
      <c r="I7" s="51"/>
    </row>
    <row r="8" spans="4:9" x14ac:dyDescent="0.2">
      <c r="D8" s="49"/>
      <c r="E8" s="50"/>
      <c r="F8" s="50"/>
      <c r="G8" s="50"/>
      <c r="H8" s="50"/>
      <c r="I8" s="51"/>
    </row>
    <row r="9" spans="4:9" ht="15" thickBot="1" x14ac:dyDescent="0.25">
      <c r="D9" s="52"/>
      <c r="E9" s="53"/>
      <c r="F9" s="53"/>
      <c r="G9" s="53"/>
      <c r="H9" s="53"/>
      <c r="I9" s="54"/>
    </row>
  </sheetData>
  <mergeCells count="1">
    <mergeCell ref="D6:I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28"/>
  <sheetViews>
    <sheetView workbookViewId="0">
      <selection activeCell="N1" sqref="N1"/>
    </sheetView>
  </sheetViews>
  <sheetFormatPr defaultColWidth="9.140625" defaultRowHeight="15" x14ac:dyDescent="0.25"/>
  <cols>
    <col min="1" max="1" width="11.140625" style="3" customWidth="1"/>
    <col min="2" max="2" width="9.140625" style="3"/>
    <col min="3" max="5" width="9.140625" style="1"/>
    <col min="6" max="6" width="12" style="1" bestFit="1" customWidth="1"/>
    <col min="7" max="13" width="9.140625" style="1"/>
    <col min="14" max="14" width="9.85546875" style="1" bestFit="1" customWidth="1"/>
    <col min="15" max="15" width="13.7109375" style="1" bestFit="1" customWidth="1"/>
    <col min="16" max="16" width="12.5703125" style="1" bestFit="1" customWidth="1"/>
    <col min="17" max="17" width="12.7109375" style="1" customWidth="1"/>
    <col min="18" max="18" width="9" style="1" bestFit="1" customWidth="1"/>
    <col min="19" max="19" width="13.140625" style="1" bestFit="1" customWidth="1"/>
    <col min="20" max="20" width="7.7109375" style="1" bestFit="1" customWidth="1"/>
    <col min="21" max="21" width="23" style="1" bestFit="1" customWidth="1"/>
    <col min="22" max="22" width="20" style="1" bestFit="1" customWidth="1"/>
    <col min="23" max="23" width="12" style="1" bestFit="1" customWidth="1"/>
    <col min="24" max="16384" width="9.140625" style="1"/>
  </cols>
  <sheetData>
    <row r="1" spans="1:24" ht="27.6" customHeight="1" thickBot="1" x14ac:dyDescent="0.3">
      <c r="A1" s="4" t="s">
        <v>95</v>
      </c>
      <c r="B1" s="7"/>
      <c r="C1" s="20" t="s">
        <v>125</v>
      </c>
      <c r="D1" s="20"/>
      <c r="E1" s="20"/>
      <c r="F1" s="20"/>
      <c r="G1" s="5"/>
      <c r="H1" s="5"/>
      <c r="I1" s="5"/>
      <c r="J1" s="5"/>
      <c r="K1" s="5"/>
      <c r="L1" s="5"/>
      <c r="M1" s="5"/>
      <c r="N1" s="7" t="s">
        <v>114</v>
      </c>
      <c r="O1" s="3" t="s">
        <v>126</v>
      </c>
      <c r="X1" s="5"/>
    </row>
    <row r="2" spans="1:24" ht="32.25" thickBot="1" x14ac:dyDescent="0.3">
      <c r="A2" s="7"/>
      <c r="B2" s="7"/>
      <c r="C2" s="64" t="s">
        <v>2</v>
      </c>
      <c r="D2" s="7"/>
      <c r="E2" s="7"/>
      <c r="F2" s="7"/>
      <c r="G2" s="7"/>
      <c r="H2" s="7"/>
      <c r="I2" s="7"/>
      <c r="J2" s="7"/>
      <c r="K2" s="7"/>
      <c r="L2" s="7"/>
      <c r="M2" s="5"/>
      <c r="N2" s="5"/>
      <c r="O2" s="24" t="s">
        <v>96</v>
      </c>
      <c r="P2" s="25" t="s">
        <v>97</v>
      </c>
      <c r="Q2" s="25" t="s">
        <v>98</v>
      </c>
      <c r="R2" s="25" t="s">
        <v>99</v>
      </c>
      <c r="S2" s="25" t="s">
        <v>100</v>
      </c>
      <c r="T2" s="25" t="s">
        <v>101</v>
      </c>
      <c r="U2" s="25" t="s">
        <v>102</v>
      </c>
      <c r="V2" s="25" t="s">
        <v>103</v>
      </c>
      <c r="W2" s="42" t="s">
        <v>98</v>
      </c>
      <c r="X2" s="5"/>
    </row>
    <row r="3" spans="1:24" ht="15.75" x14ac:dyDescent="0.25">
      <c r="A3" s="7"/>
      <c r="B3" s="7"/>
      <c r="C3" s="7" t="s">
        <v>115</v>
      </c>
      <c r="D3" s="7" t="s">
        <v>116</v>
      </c>
      <c r="E3" s="7" t="s">
        <v>117</v>
      </c>
      <c r="F3" s="7" t="s">
        <v>118</v>
      </c>
      <c r="G3" s="7" t="s">
        <v>119</v>
      </c>
      <c r="H3" s="7" t="s">
        <v>120</v>
      </c>
      <c r="I3" s="7" t="s">
        <v>121</v>
      </c>
      <c r="J3" s="7" t="s">
        <v>122</v>
      </c>
      <c r="K3" s="7" t="s">
        <v>123</v>
      </c>
      <c r="L3" s="7" t="s">
        <v>124</v>
      </c>
      <c r="M3" s="5"/>
      <c r="N3" s="5"/>
      <c r="O3" s="26" t="s">
        <v>105</v>
      </c>
      <c r="P3" s="27" t="s">
        <v>104</v>
      </c>
      <c r="Q3" s="77" t="s">
        <v>16</v>
      </c>
      <c r="R3" s="8">
        <v>5.641</v>
      </c>
      <c r="S3" s="8">
        <f>AVERAGE(R3:R6)</f>
        <v>6.6400000000000006</v>
      </c>
      <c r="T3" s="8">
        <v>0.44800000000000001</v>
      </c>
      <c r="U3" s="9">
        <f t="shared" ref="U3:U10" si="0">R3/T3</f>
        <v>12.591517857142858</v>
      </c>
      <c r="V3" s="18">
        <f>AVERAGE(U3:U6)</f>
        <v>14.821428571428573</v>
      </c>
      <c r="W3" s="80" t="s">
        <v>16</v>
      </c>
      <c r="X3" s="5"/>
    </row>
    <row r="4" spans="1:24" ht="15.75" x14ac:dyDescent="0.25">
      <c r="A4" s="7"/>
      <c r="B4" s="7" t="s">
        <v>13</v>
      </c>
      <c r="C4" s="5">
        <v>0.40516106195201324</v>
      </c>
      <c r="D4" s="5">
        <v>0.29686908041020305</v>
      </c>
      <c r="E4" s="5">
        <v>0.26866627102165924</v>
      </c>
      <c r="F4" s="5">
        <v>0.21652833502048516</v>
      </c>
      <c r="G4" s="5">
        <v>0.21595964602502751</v>
      </c>
      <c r="H4" s="5">
        <v>0.2701534006650278</v>
      </c>
      <c r="I4" s="5">
        <v>0.44022087447717778</v>
      </c>
      <c r="J4" s="5">
        <v>0.55457938855610978</v>
      </c>
      <c r="K4" s="5">
        <v>0.47163142667529467</v>
      </c>
      <c r="L4" s="5">
        <v>0.79140601318993664</v>
      </c>
      <c r="M4" s="5"/>
      <c r="N4" s="5"/>
      <c r="O4" s="28"/>
      <c r="P4" s="29"/>
      <c r="Q4" s="30"/>
      <c r="R4" s="10">
        <v>6.6210000000000004</v>
      </c>
      <c r="S4" s="10"/>
      <c r="T4" s="10">
        <v>0.44800000000000001</v>
      </c>
      <c r="U4" s="11">
        <f t="shared" si="0"/>
        <v>14.779017857142858</v>
      </c>
      <c r="V4" s="19"/>
      <c r="W4" s="43"/>
      <c r="X4" s="5"/>
    </row>
    <row r="5" spans="1:24" ht="15.75" x14ac:dyDescent="0.25">
      <c r="A5" s="7"/>
      <c r="B5" s="7" t="s">
        <v>14</v>
      </c>
      <c r="C5" s="5">
        <v>0.37013426821739415</v>
      </c>
      <c r="D5" s="5">
        <v>0.29686908041020305</v>
      </c>
      <c r="E5" s="5">
        <v>0.11541809773085164</v>
      </c>
      <c r="F5" s="5">
        <v>0.12349818488542709</v>
      </c>
      <c r="G5" s="5">
        <v>0.84517060725372395</v>
      </c>
      <c r="H5" s="5">
        <v>0.91372350337725816</v>
      </c>
      <c r="I5" s="5">
        <v>0.59516304185560764</v>
      </c>
      <c r="J5" s="5">
        <v>0.85282793725950612</v>
      </c>
      <c r="K5" s="5">
        <v>1.0912641598863135</v>
      </c>
      <c r="L5" s="5">
        <v>0.97579325261829153</v>
      </c>
      <c r="M5" s="5"/>
      <c r="N5" s="5"/>
      <c r="O5" s="28"/>
      <c r="P5" s="29"/>
      <c r="Q5" s="30"/>
      <c r="R5" s="10">
        <v>6.9939999999999998</v>
      </c>
      <c r="S5" s="10"/>
      <c r="T5" s="10">
        <v>0.44800000000000001</v>
      </c>
      <c r="U5" s="11">
        <f t="shared" si="0"/>
        <v>15.611607142857142</v>
      </c>
      <c r="V5" s="19"/>
      <c r="W5" s="43"/>
      <c r="X5" s="5"/>
    </row>
    <row r="6" spans="1:24" ht="15.75" x14ac:dyDescent="0.25">
      <c r="A6" s="7"/>
      <c r="B6" s="7" t="s">
        <v>15</v>
      </c>
      <c r="C6" s="5">
        <v>0.31917768193289386</v>
      </c>
      <c r="D6" s="5">
        <v>0.37574081543999011</v>
      </c>
      <c r="E6" s="5">
        <v>0.2367217756320818</v>
      </c>
      <c r="F6" s="5">
        <v>0.25653830629989766</v>
      </c>
      <c r="G6" s="5">
        <v>0.82574004277305058</v>
      </c>
      <c r="H6" s="5">
        <v>0.68453407256918419</v>
      </c>
      <c r="I6" s="5">
        <v>0.81431793215371473</v>
      </c>
      <c r="J6" s="5">
        <v>0.88335613704484839</v>
      </c>
      <c r="K6" s="5">
        <v>1.162062634211819</v>
      </c>
      <c r="L6" s="5">
        <v>1.0172818797990426</v>
      </c>
      <c r="M6" s="5"/>
      <c r="N6" s="5"/>
      <c r="O6" s="28"/>
      <c r="P6" s="29"/>
      <c r="Q6" s="30"/>
      <c r="R6" s="10">
        <v>7.3040000000000003</v>
      </c>
      <c r="S6" s="10"/>
      <c r="T6" s="10">
        <v>0.44800000000000001</v>
      </c>
      <c r="U6" s="11">
        <f t="shared" si="0"/>
        <v>16.303571428571431</v>
      </c>
      <c r="V6" s="19"/>
      <c r="W6" s="43"/>
      <c r="X6" s="5"/>
    </row>
    <row r="7" spans="1:24" ht="15.75" x14ac:dyDescent="0.25">
      <c r="A7" s="7"/>
      <c r="B7" s="7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28"/>
      <c r="P7" s="29"/>
      <c r="Q7" s="71" t="s">
        <v>2</v>
      </c>
      <c r="R7" s="10">
        <v>1.1659999999999999</v>
      </c>
      <c r="S7" s="10">
        <f>AVERAGE(R7:R10)</f>
        <v>1.1605000000000001</v>
      </c>
      <c r="T7" s="10">
        <v>0.438</v>
      </c>
      <c r="U7" s="11">
        <f t="shared" si="0"/>
        <v>2.6621004566210043</v>
      </c>
      <c r="V7" s="19">
        <f>AVERAGE(U7:U10)</f>
        <v>2.6495433789954337</v>
      </c>
      <c r="W7" s="75" t="s">
        <v>2</v>
      </c>
      <c r="X7" s="5"/>
    </row>
    <row r="8" spans="1:24" ht="15.75" x14ac:dyDescent="0.25">
      <c r="A8" s="7"/>
      <c r="B8" s="7"/>
      <c r="C8" s="70" t="s">
        <v>16</v>
      </c>
      <c r="D8" s="7"/>
      <c r="E8" s="7"/>
      <c r="F8" s="7"/>
      <c r="G8" s="7"/>
      <c r="H8" s="7"/>
      <c r="I8" s="7"/>
      <c r="J8" s="7"/>
      <c r="K8" s="7"/>
      <c r="L8" s="7"/>
      <c r="M8" s="5"/>
      <c r="N8" s="5"/>
      <c r="O8" s="28"/>
      <c r="P8" s="29"/>
      <c r="Q8" s="30"/>
      <c r="R8" s="10">
        <v>1.0469999999999999</v>
      </c>
      <c r="S8" s="10"/>
      <c r="T8" s="10">
        <v>0.438</v>
      </c>
      <c r="U8" s="11">
        <f t="shared" si="0"/>
        <v>2.3904109589041096</v>
      </c>
      <c r="V8" s="19"/>
      <c r="W8" s="43"/>
      <c r="X8" s="5"/>
    </row>
    <row r="9" spans="1:24" ht="15.75" x14ac:dyDescent="0.25">
      <c r="A9" s="7"/>
      <c r="B9" s="7"/>
      <c r="C9" s="7" t="s">
        <v>115</v>
      </c>
      <c r="D9" s="7" t="s">
        <v>116</v>
      </c>
      <c r="E9" s="7" t="s">
        <v>117</v>
      </c>
      <c r="F9" s="7" t="s">
        <v>118</v>
      </c>
      <c r="G9" s="7" t="s">
        <v>119</v>
      </c>
      <c r="H9" s="7" t="s">
        <v>120</v>
      </c>
      <c r="I9" s="7" t="s">
        <v>121</v>
      </c>
      <c r="J9" s="7" t="s">
        <v>122</v>
      </c>
      <c r="K9" s="7" t="s">
        <v>123</v>
      </c>
      <c r="L9" s="7" t="s">
        <v>124</v>
      </c>
      <c r="M9" s="5"/>
      <c r="N9" s="5"/>
      <c r="O9" s="28"/>
      <c r="P9" s="29"/>
      <c r="Q9" s="30"/>
      <c r="R9" s="10">
        <v>1.278</v>
      </c>
      <c r="S9" s="10"/>
      <c r="T9" s="10">
        <v>0.438</v>
      </c>
      <c r="U9" s="11">
        <f t="shared" si="0"/>
        <v>2.9178082191780823</v>
      </c>
      <c r="V9" s="19"/>
      <c r="W9" s="43"/>
      <c r="X9" s="5"/>
    </row>
    <row r="10" spans="1:24" ht="16.5" thickBot="1" x14ac:dyDescent="0.3">
      <c r="A10" s="7"/>
      <c r="B10" s="7" t="s">
        <v>13</v>
      </c>
      <c r="C10" s="5">
        <v>0.42948712385783638</v>
      </c>
      <c r="D10" s="5">
        <v>0.59016903719414349</v>
      </c>
      <c r="E10" s="5">
        <v>0.82088878844397917</v>
      </c>
      <c r="F10" s="5">
        <v>1.0181789178390692</v>
      </c>
      <c r="G10" s="5">
        <v>1.025121225408665</v>
      </c>
      <c r="H10" s="5">
        <v>0.86647663565373712</v>
      </c>
      <c r="I10" s="5">
        <v>1.7329396873347442</v>
      </c>
      <c r="J10" s="5">
        <v>1.8820339511315245</v>
      </c>
      <c r="K10" s="5">
        <v>1.7900186911407783</v>
      </c>
      <c r="L10" s="5">
        <v>1.7401072808768789</v>
      </c>
      <c r="M10" s="5"/>
      <c r="N10" s="5"/>
      <c r="O10" s="31"/>
      <c r="P10" s="32"/>
      <c r="Q10" s="33"/>
      <c r="R10" s="12">
        <v>1.151</v>
      </c>
      <c r="S10" s="12"/>
      <c r="T10" s="12">
        <v>0.438</v>
      </c>
      <c r="U10" s="13">
        <f t="shared" si="0"/>
        <v>2.627853881278539</v>
      </c>
      <c r="V10" s="17"/>
      <c r="W10" s="44"/>
      <c r="X10" s="5"/>
    </row>
    <row r="11" spans="1:24" ht="31.5" x14ac:dyDescent="0.25">
      <c r="A11" s="7"/>
      <c r="B11" s="7" t="s">
        <v>14</v>
      </c>
      <c r="C11" s="5">
        <v>0.34101906135470994</v>
      </c>
      <c r="D11" s="5">
        <v>0.63879493212413563</v>
      </c>
      <c r="E11" s="5">
        <v>0.45421712130180486</v>
      </c>
      <c r="F11" s="5">
        <v>0.58674862361422231</v>
      </c>
      <c r="G11" s="5">
        <v>1.5868021086324473</v>
      </c>
      <c r="H11" s="5">
        <v>2.2336949570353819</v>
      </c>
      <c r="I11" s="5">
        <v>2.2899381669459009</v>
      </c>
      <c r="J11" s="5">
        <v>2.5635058560638182</v>
      </c>
      <c r="K11" s="5">
        <v>2.6883301199322185</v>
      </c>
      <c r="L11" s="5">
        <v>2.5601777568625872</v>
      </c>
      <c r="M11" s="5"/>
      <c r="N11" s="5"/>
      <c r="O11" s="34" t="s">
        <v>106</v>
      </c>
      <c r="P11" s="27" t="s">
        <v>107</v>
      </c>
      <c r="Q11" s="78" t="s">
        <v>16</v>
      </c>
      <c r="R11" s="8">
        <v>6.0659999999999998</v>
      </c>
      <c r="S11" s="8">
        <f>AVERAGE(R11:R12)</f>
        <v>6.7229999999999999</v>
      </c>
      <c r="T11" s="14">
        <v>0.36499999999999999</v>
      </c>
      <c r="U11" s="9">
        <f t="shared" ref="U11:U13" si="1">R11/T11</f>
        <v>16.61917808219178</v>
      </c>
      <c r="V11" s="18">
        <f>AVERAGE(U11:U12)</f>
        <v>18.419178082191781</v>
      </c>
      <c r="W11" s="79" t="s">
        <v>16</v>
      </c>
      <c r="X11" s="5"/>
    </row>
    <row r="12" spans="1:24" ht="15.75" x14ac:dyDescent="0.25">
      <c r="A12" s="7"/>
      <c r="B12" s="7" t="s">
        <v>15</v>
      </c>
      <c r="C12" s="5">
        <v>0.62184051341384583</v>
      </c>
      <c r="D12" s="5">
        <v>2.3164693503670244</v>
      </c>
      <c r="E12" s="5">
        <v>2.3958233439900174</v>
      </c>
      <c r="F12" s="5">
        <v>2.2581887382183492</v>
      </c>
      <c r="G12" s="5">
        <v>2.3613665961341197</v>
      </c>
      <c r="H12" s="5">
        <v>2.6263261772193029</v>
      </c>
      <c r="I12" s="5">
        <v>2.7471285955522697</v>
      </c>
      <c r="J12" s="5">
        <v>3.4796333635971517</v>
      </c>
      <c r="K12" s="5">
        <v>3.2156389196597575</v>
      </c>
      <c r="L12" s="5">
        <v>3.5890059845180948</v>
      </c>
      <c r="M12" s="5"/>
      <c r="N12" s="5"/>
      <c r="O12" s="35"/>
      <c r="P12" s="29"/>
      <c r="Q12" s="36"/>
      <c r="R12" s="10">
        <v>7.38</v>
      </c>
      <c r="S12" s="10"/>
      <c r="T12" s="15">
        <v>0.36499999999999999</v>
      </c>
      <c r="U12" s="11">
        <f t="shared" si="1"/>
        <v>20.219178082191782</v>
      </c>
      <c r="V12" s="19"/>
      <c r="W12" s="45"/>
      <c r="X12" s="5"/>
    </row>
    <row r="13" spans="1:24" ht="16.5" thickBot="1" x14ac:dyDescent="0.3">
      <c r="A13" s="7"/>
      <c r="B13" s="7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37"/>
      <c r="P13" s="32"/>
      <c r="Q13" s="72" t="s">
        <v>2</v>
      </c>
      <c r="R13" s="16">
        <v>6.1630000000000003</v>
      </c>
      <c r="S13" s="12">
        <f>AVERAGE(R13:R13)</f>
        <v>6.1630000000000003</v>
      </c>
      <c r="T13" s="16">
        <v>0.56100000000000005</v>
      </c>
      <c r="U13" s="13">
        <f t="shared" si="1"/>
        <v>10.985739750445632</v>
      </c>
      <c r="V13" s="17">
        <f>AVERAGE(U13:U13)</f>
        <v>10.985739750445632</v>
      </c>
      <c r="W13" s="76" t="s">
        <v>2</v>
      </c>
      <c r="X13" s="5"/>
    </row>
    <row r="14" spans="1:24" ht="15.75" x14ac:dyDescent="0.25">
      <c r="A14" s="7"/>
      <c r="B14" s="7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34" t="s">
        <v>108</v>
      </c>
      <c r="P14" s="39" t="s">
        <v>109</v>
      </c>
      <c r="Q14" s="78" t="s">
        <v>16</v>
      </c>
      <c r="R14" s="14">
        <v>2.6659999999999999</v>
      </c>
      <c r="S14" s="14">
        <v>2.4460000000000002</v>
      </c>
      <c r="T14" s="14">
        <v>0.20599999999999999</v>
      </c>
      <c r="U14" s="9">
        <f t="shared" ref="U14:U25" si="2">R14/T14</f>
        <v>12.941747572815535</v>
      </c>
      <c r="V14" s="18">
        <f>AVERAGE(U14:U15)</f>
        <v>11.876213592233011</v>
      </c>
      <c r="W14" s="79" t="s">
        <v>16</v>
      </c>
      <c r="X14" s="5"/>
    </row>
    <row r="15" spans="1:24" ht="15.75" x14ac:dyDescent="0.25">
      <c r="A15" s="7"/>
      <c r="B15" s="7"/>
      <c r="C15" s="6" t="s">
        <v>17</v>
      </c>
      <c r="D15" s="6"/>
      <c r="E15" s="6"/>
      <c r="F15" s="6"/>
      <c r="G15" s="5"/>
      <c r="H15" s="5"/>
      <c r="I15" s="5"/>
      <c r="J15" s="5"/>
      <c r="K15" s="5"/>
      <c r="L15" s="5"/>
      <c r="M15" s="5"/>
      <c r="N15" s="5"/>
      <c r="O15" s="35"/>
      <c r="P15" s="40"/>
      <c r="Q15" s="36"/>
      <c r="R15" s="15">
        <v>2.2269999999999999</v>
      </c>
      <c r="S15" s="15"/>
      <c r="T15" s="15">
        <v>0.20599999999999999</v>
      </c>
      <c r="U15" s="11">
        <f t="shared" si="2"/>
        <v>10.810679611650485</v>
      </c>
      <c r="V15" s="19"/>
      <c r="W15" s="45"/>
      <c r="X15" s="5"/>
    </row>
    <row r="16" spans="1:24" ht="15.75" x14ac:dyDescent="0.25">
      <c r="A16" s="7"/>
      <c r="B16" s="7"/>
      <c r="C16" s="64" t="s">
        <v>2</v>
      </c>
      <c r="D16" s="7"/>
      <c r="E16" s="7"/>
      <c r="F16" s="7"/>
      <c r="G16" s="7"/>
      <c r="H16" s="7"/>
      <c r="I16" s="7"/>
      <c r="J16" s="7"/>
      <c r="K16" s="7"/>
      <c r="L16" s="7"/>
      <c r="M16" s="5"/>
      <c r="N16" s="5"/>
      <c r="O16" s="35"/>
      <c r="P16" s="40"/>
      <c r="Q16" s="73" t="s">
        <v>2</v>
      </c>
      <c r="R16" s="15">
        <v>1.635</v>
      </c>
      <c r="S16" s="15">
        <v>1.581</v>
      </c>
      <c r="T16" s="15">
        <v>0.19700000000000001</v>
      </c>
      <c r="U16" s="11">
        <f t="shared" si="2"/>
        <v>8.2994923857868024</v>
      </c>
      <c r="V16" s="19">
        <f>AVERAGE(U16:U17)</f>
        <v>8.027918781725889</v>
      </c>
      <c r="W16" s="74" t="s">
        <v>2</v>
      </c>
      <c r="X16" s="5"/>
    </row>
    <row r="17" spans="1:24" ht="16.5" thickBot="1" x14ac:dyDescent="0.3">
      <c r="A17" s="7"/>
      <c r="B17" s="7"/>
      <c r="C17" s="7" t="s">
        <v>115</v>
      </c>
      <c r="D17" s="7" t="s">
        <v>116</v>
      </c>
      <c r="E17" s="7" t="s">
        <v>117</v>
      </c>
      <c r="F17" s="7" t="s">
        <v>118</v>
      </c>
      <c r="G17" s="7" t="s">
        <v>119</v>
      </c>
      <c r="H17" s="7" t="s">
        <v>120</v>
      </c>
      <c r="I17" s="7" t="s">
        <v>121</v>
      </c>
      <c r="J17" s="7" t="s">
        <v>122</v>
      </c>
      <c r="K17" s="7" t="s">
        <v>123</v>
      </c>
      <c r="L17" s="7" t="s">
        <v>124</v>
      </c>
      <c r="M17" s="5"/>
      <c r="N17" s="5"/>
      <c r="O17" s="37"/>
      <c r="P17" s="41"/>
      <c r="Q17" s="38"/>
      <c r="R17" s="16">
        <v>1.528</v>
      </c>
      <c r="S17" s="16"/>
      <c r="T17" s="16">
        <v>0.19700000000000001</v>
      </c>
      <c r="U17" s="13">
        <f t="shared" si="2"/>
        <v>7.7563451776649748</v>
      </c>
      <c r="V17" s="17"/>
      <c r="W17" s="46"/>
      <c r="X17" s="5"/>
    </row>
    <row r="18" spans="1:24" ht="15.75" x14ac:dyDescent="0.25">
      <c r="A18" s="7"/>
      <c r="B18" s="7" t="s">
        <v>13</v>
      </c>
      <c r="C18" s="5">
        <v>0</v>
      </c>
      <c r="D18" s="5">
        <v>0</v>
      </c>
      <c r="E18" s="5">
        <v>0</v>
      </c>
      <c r="F18" s="5">
        <v>0</v>
      </c>
      <c r="G18" s="5">
        <v>2.3448577367147824E-2</v>
      </c>
      <c r="H18" s="5">
        <v>2.3348006628080308E-2</v>
      </c>
      <c r="I18" s="5">
        <v>0.12019752228215094</v>
      </c>
      <c r="J18" s="5">
        <v>0.24259529921373343</v>
      </c>
      <c r="K18" s="5">
        <v>0.24139257381188534</v>
      </c>
      <c r="L18" s="5">
        <v>0.24643316599717516</v>
      </c>
      <c r="M18" s="5"/>
      <c r="N18" s="5"/>
      <c r="O18" s="34" t="s">
        <v>110</v>
      </c>
      <c r="P18" s="39" t="s">
        <v>111</v>
      </c>
      <c r="Q18" s="78" t="s">
        <v>16</v>
      </c>
      <c r="R18" s="14">
        <v>4.7380000000000004</v>
      </c>
      <c r="S18" s="14">
        <v>4.8029999999999999</v>
      </c>
      <c r="T18" s="14">
        <v>0.20100000000000001</v>
      </c>
      <c r="U18" s="9">
        <f t="shared" si="2"/>
        <v>23.572139303482587</v>
      </c>
      <c r="V18" s="18">
        <f>AVERAGE(U18:U19)</f>
        <v>23.898009950248756</v>
      </c>
      <c r="W18" s="79" t="s">
        <v>16</v>
      </c>
      <c r="X18" s="5"/>
    </row>
    <row r="19" spans="1:24" ht="15.75" x14ac:dyDescent="0.25">
      <c r="A19" s="7"/>
      <c r="B19" s="7" t="s">
        <v>14</v>
      </c>
      <c r="C19" s="5">
        <v>0</v>
      </c>
      <c r="D19" s="5">
        <v>0</v>
      </c>
      <c r="E19" s="5">
        <v>0.1192925183070622</v>
      </c>
      <c r="F19" s="5">
        <v>0.1406644325845017</v>
      </c>
      <c r="G19" s="5">
        <v>0.17557578770146087</v>
      </c>
      <c r="H19" s="5">
        <v>0.24643316599717516</v>
      </c>
      <c r="I19" s="5">
        <v>0.61646586494026567</v>
      </c>
      <c r="J19" s="5">
        <v>0.61597693724500313</v>
      </c>
      <c r="K19" s="5">
        <v>0.49325600475874032</v>
      </c>
      <c r="L19" s="5">
        <v>0.73894225260378932</v>
      </c>
      <c r="M19" s="5"/>
      <c r="N19" s="5"/>
      <c r="O19" s="35"/>
      <c r="P19" s="40"/>
      <c r="Q19" s="36"/>
      <c r="R19" s="15">
        <v>4.8689999999999998</v>
      </c>
      <c r="S19" s="15"/>
      <c r="T19" s="15">
        <v>0.20100000000000001</v>
      </c>
      <c r="U19" s="11">
        <f t="shared" si="2"/>
        <v>24.223880597014922</v>
      </c>
      <c r="V19" s="19"/>
      <c r="W19" s="45"/>
      <c r="X19" s="5"/>
    </row>
    <row r="20" spans="1:24" ht="15.75" x14ac:dyDescent="0.25">
      <c r="A20" s="7"/>
      <c r="B20" s="7" t="s">
        <v>15</v>
      </c>
      <c r="C20" s="5">
        <v>5.3012647387365025E-2</v>
      </c>
      <c r="D20" s="5">
        <v>9.0182574159116305E-2</v>
      </c>
      <c r="E20" s="5">
        <v>5.4582350750899851E-2</v>
      </c>
      <c r="F20" s="5">
        <v>6.6195027098589182E-2</v>
      </c>
      <c r="G20" s="5">
        <v>9.4845028386632751E-2</v>
      </c>
      <c r="H20" s="5">
        <v>0.12215659904600309</v>
      </c>
      <c r="I20" s="5">
        <v>0.24415262418593192</v>
      </c>
      <c r="J20" s="5">
        <v>0.61320273637982092</v>
      </c>
      <c r="K20" s="5">
        <v>0.48910891072928953</v>
      </c>
      <c r="L20" s="5">
        <v>0.73511520652815721</v>
      </c>
      <c r="M20" s="5"/>
      <c r="N20" s="5"/>
      <c r="O20" s="35"/>
      <c r="P20" s="40"/>
      <c r="Q20" s="73" t="s">
        <v>2</v>
      </c>
      <c r="R20" s="15">
        <v>3.3450000000000002</v>
      </c>
      <c r="S20" s="15">
        <v>3.4390000000000001</v>
      </c>
      <c r="T20" s="15">
        <v>0.17499999999999999</v>
      </c>
      <c r="U20" s="11">
        <f t="shared" si="2"/>
        <v>19.114285714285717</v>
      </c>
      <c r="V20" s="19">
        <f>AVERAGE(U20:U21)</f>
        <v>19.651428571428575</v>
      </c>
      <c r="W20" s="74" t="s">
        <v>2</v>
      </c>
      <c r="X20" s="5"/>
    </row>
    <row r="21" spans="1:24" ht="16.5" thickBot="1" x14ac:dyDescent="0.3">
      <c r="A21" s="7"/>
      <c r="B21" s="7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37"/>
      <c r="P21" s="41"/>
      <c r="Q21" s="38"/>
      <c r="R21" s="16">
        <v>3.5329999999999999</v>
      </c>
      <c r="S21" s="16"/>
      <c r="T21" s="16">
        <v>0.17499999999999999</v>
      </c>
      <c r="U21" s="13">
        <f t="shared" si="2"/>
        <v>20.188571428571429</v>
      </c>
      <c r="V21" s="17"/>
      <c r="W21" s="46"/>
      <c r="X21" s="5"/>
    </row>
    <row r="22" spans="1:24" ht="15.75" x14ac:dyDescent="0.25">
      <c r="A22" s="7"/>
      <c r="B22" s="7"/>
      <c r="C22" s="64" t="s">
        <v>16</v>
      </c>
      <c r="D22" s="7"/>
      <c r="E22" s="7"/>
      <c r="F22" s="7"/>
      <c r="G22" s="7"/>
      <c r="H22" s="7"/>
      <c r="I22" s="7"/>
      <c r="J22" s="7"/>
      <c r="K22" s="7"/>
      <c r="L22" s="7"/>
      <c r="M22" s="5"/>
      <c r="N22" s="5"/>
      <c r="O22" s="34" t="s">
        <v>112</v>
      </c>
      <c r="P22" s="39" t="s">
        <v>113</v>
      </c>
      <c r="Q22" s="78" t="s">
        <v>16</v>
      </c>
      <c r="R22" s="14">
        <v>8.9450000000000003</v>
      </c>
      <c r="S22" s="14">
        <v>9.657</v>
      </c>
      <c r="T22" s="14">
        <v>0.32900000000000001</v>
      </c>
      <c r="U22" s="9">
        <f t="shared" si="2"/>
        <v>27.188449848024316</v>
      </c>
      <c r="V22" s="18">
        <f>AVERAGE(U22:U23)</f>
        <v>29.351063829787236</v>
      </c>
      <c r="W22" s="79" t="s">
        <v>16</v>
      </c>
      <c r="X22" s="5"/>
    </row>
    <row r="23" spans="1:24" ht="15.75" x14ac:dyDescent="0.25">
      <c r="A23" s="7"/>
      <c r="B23" s="7"/>
      <c r="C23" s="7" t="s">
        <v>115</v>
      </c>
      <c r="D23" s="7" t="s">
        <v>116</v>
      </c>
      <c r="E23" s="7" t="s">
        <v>117</v>
      </c>
      <c r="F23" s="7" t="s">
        <v>118</v>
      </c>
      <c r="G23" s="7" t="s">
        <v>119</v>
      </c>
      <c r="H23" s="7" t="s">
        <v>120</v>
      </c>
      <c r="I23" s="7" t="s">
        <v>121</v>
      </c>
      <c r="J23" s="7" t="s">
        <v>122</v>
      </c>
      <c r="K23" s="7" t="s">
        <v>123</v>
      </c>
      <c r="L23" s="7" t="s">
        <v>124</v>
      </c>
      <c r="M23" s="5"/>
      <c r="N23" s="5"/>
      <c r="O23" s="35"/>
      <c r="P23" s="40"/>
      <c r="Q23" s="36"/>
      <c r="R23" s="15">
        <v>10.368</v>
      </c>
      <c r="S23" s="15"/>
      <c r="T23" s="15">
        <v>0.32900000000000001</v>
      </c>
      <c r="U23" s="11">
        <f t="shared" si="2"/>
        <v>31.513677811550153</v>
      </c>
      <c r="V23" s="19"/>
      <c r="W23" s="45"/>
      <c r="X23" s="5"/>
    </row>
    <row r="24" spans="1:24" ht="15.75" x14ac:dyDescent="0.25">
      <c r="A24" s="7"/>
      <c r="B24" s="7" t="s">
        <v>13</v>
      </c>
      <c r="C24" s="5">
        <v>0.49473875173925141</v>
      </c>
      <c r="D24" s="5">
        <v>0.61997137320058049</v>
      </c>
      <c r="E24" s="5">
        <v>0.61736366880001714</v>
      </c>
      <c r="F24" s="5">
        <v>0.78625346299224952</v>
      </c>
      <c r="G24" s="5">
        <v>0.78625346299224952</v>
      </c>
      <c r="H24" s="5">
        <v>0.74575544802635185</v>
      </c>
      <c r="I24" s="5">
        <v>0.99466650382450594</v>
      </c>
      <c r="J24" s="5">
        <v>1.1164383391316672</v>
      </c>
      <c r="K24" s="5">
        <v>1.484216255217754</v>
      </c>
      <c r="L24" s="5">
        <v>1.3667704935659288</v>
      </c>
      <c r="M24" s="5"/>
      <c r="N24" s="5"/>
      <c r="O24" s="35"/>
      <c r="P24" s="40"/>
      <c r="Q24" s="73" t="s">
        <v>2</v>
      </c>
      <c r="R24" s="15">
        <v>11.817</v>
      </c>
      <c r="S24" s="15">
        <v>11.817</v>
      </c>
      <c r="T24" s="15">
        <v>0.43</v>
      </c>
      <c r="U24" s="11">
        <f t="shared" si="2"/>
        <v>27.481395348837211</v>
      </c>
      <c r="V24" s="19">
        <f>AVERAGE(U24:U25)</f>
        <v>27.481395348837211</v>
      </c>
      <c r="W24" s="74" t="s">
        <v>2</v>
      </c>
      <c r="X24" s="5"/>
    </row>
    <row r="25" spans="1:24" ht="16.5" thickBot="1" x14ac:dyDescent="0.3">
      <c r="A25" s="7"/>
      <c r="B25" s="7" t="s">
        <v>14</v>
      </c>
      <c r="C25" s="5">
        <v>0.24915660945554746</v>
      </c>
      <c r="D25" s="5">
        <v>0.3748968627534281</v>
      </c>
      <c r="E25" s="5">
        <v>0.37408328902354604</v>
      </c>
      <c r="F25" s="5">
        <v>0.54070211120963296</v>
      </c>
      <c r="G25" s="5">
        <v>0.54070211120963296</v>
      </c>
      <c r="H25" s="5">
        <v>1.4915108960527037</v>
      </c>
      <c r="I25" s="5">
        <v>1.2511244653564346</v>
      </c>
      <c r="J25" s="5">
        <v>1.4978911664208132</v>
      </c>
      <c r="K25" s="5">
        <v>1.7475396941576156</v>
      </c>
      <c r="L25" s="5">
        <v>1.8729802726929112</v>
      </c>
      <c r="M25" s="5"/>
      <c r="N25" s="5"/>
      <c r="O25" s="37"/>
      <c r="P25" s="41"/>
      <c r="Q25" s="38"/>
      <c r="R25" s="16">
        <v>11.817</v>
      </c>
      <c r="S25" s="16"/>
      <c r="T25" s="16">
        <v>0.43</v>
      </c>
      <c r="U25" s="13">
        <f t="shared" si="2"/>
        <v>27.481395348837211</v>
      </c>
      <c r="V25" s="17"/>
      <c r="W25" s="46"/>
      <c r="X25" s="5"/>
    </row>
    <row r="26" spans="1:24" ht="15.75" x14ac:dyDescent="0.25">
      <c r="A26" s="7"/>
      <c r="B26" s="7" t="s">
        <v>15</v>
      </c>
      <c r="C26" s="5">
        <v>0.3727555891543442</v>
      </c>
      <c r="D26" s="5">
        <v>0.49666420797394606</v>
      </c>
      <c r="E26" s="5">
        <v>0.61918360755507784</v>
      </c>
      <c r="F26" s="5">
        <v>1.4062583731818898</v>
      </c>
      <c r="G26" s="5">
        <v>1.4062583731818898</v>
      </c>
      <c r="H26" s="5">
        <v>1.3645357478275932</v>
      </c>
      <c r="I26" s="5">
        <v>1.7372499609241066</v>
      </c>
      <c r="J26" s="5">
        <v>1.615274219668825</v>
      </c>
      <c r="K26" s="5">
        <v>1.7423796360055752</v>
      </c>
      <c r="L26" s="5">
        <v>1.9912910125778003</v>
      </c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</row>
    <row r="27" spans="1:24" ht="15.75" x14ac:dyDescent="0.25">
      <c r="A27" s="7"/>
      <c r="B27" s="7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</row>
    <row r="28" spans="1:24" ht="15.75" x14ac:dyDescent="0.25">
      <c r="A28" s="7"/>
      <c r="B28" s="7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</row>
  </sheetData>
  <mergeCells count="1">
    <mergeCell ref="C15:F15"/>
  </mergeCells>
  <phoneticPr fontId="1" type="noConversion"/>
  <conditionalFormatting sqref="W14 W16 W18 W20 W22 W24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7482E5B-2DFD-4F19-949C-E11FF001001B}</x14:id>
        </ext>
      </extLst>
    </cfRule>
  </conditionalFormatting>
  <conditionalFormatting sqref="P14:Q14 Q16 P18:Q18 Q20 P22:Q22 Q24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6D09919-4326-4E7E-9CA5-DF322FD53EAD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7482E5B-2DFD-4F19-949C-E11FF001001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W14 W16 W18 W20 W22 W24</xm:sqref>
        </x14:conditionalFormatting>
        <x14:conditionalFormatting xmlns:xm="http://schemas.microsoft.com/office/excel/2006/main">
          <x14:cfRule type="dataBar" id="{96D09919-4326-4E7E-9CA5-DF322FD53EA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14:Q14 Q16 P18:Q18 Q20 P22:Q22 Q24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Y64"/>
  <sheetViews>
    <sheetView topLeftCell="A28" workbookViewId="0">
      <selection activeCell="E10" sqref="E10"/>
    </sheetView>
  </sheetViews>
  <sheetFormatPr defaultColWidth="9.140625" defaultRowHeight="15" x14ac:dyDescent="0.25"/>
  <cols>
    <col min="1" max="1" width="11.140625" style="3" customWidth="1"/>
    <col min="2" max="2" width="9.140625" style="1"/>
    <col min="3" max="3" width="9.42578125" style="1" customWidth="1"/>
    <col min="4" max="8" width="9.140625" style="1"/>
    <col min="9" max="9" width="11.5703125" style="1" bestFit="1" customWidth="1"/>
    <col min="10" max="16384" width="9.140625" style="1"/>
  </cols>
  <sheetData>
    <row r="1" spans="1:42" ht="14.25" customHeight="1" x14ac:dyDescent="0.25">
      <c r="A1" s="4" t="s">
        <v>133</v>
      </c>
      <c r="B1" s="21" t="s">
        <v>128</v>
      </c>
      <c r="C1" s="21"/>
      <c r="D1" s="21"/>
      <c r="E1" s="21"/>
      <c r="F1" s="21"/>
      <c r="G1" s="21"/>
      <c r="H1" s="21"/>
      <c r="I1" s="21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</row>
    <row r="2" spans="1:42" s="3" customFormat="1" ht="14.25" customHeight="1" x14ac:dyDescent="0.25">
      <c r="A2" s="4"/>
      <c r="B2" s="7" t="s">
        <v>13</v>
      </c>
      <c r="C2" s="7"/>
      <c r="D2" s="7"/>
      <c r="E2" s="20"/>
      <c r="F2" s="20"/>
      <c r="G2" s="20"/>
      <c r="H2" s="20"/>
      <c r="I2" s="7" t="s">
        <v>14</v>
      </c>
      <c r="J2" s="7"/>
      <c r="K2" s="7"/>
      <c r="L2" s="7"/>
      <c r="M2" s="7"/>
      <c r="N2" s="7"/>
      <c r="O2" s="7"/>
      <c r="P2" s="7" t="s">
        <v>15</v>
      </c>
      <c r="Q2" s="7"/>
      <c r="R2" s="7"/>
      <c r="S2" s="7"/>
      <c r="T2" s="7"/>
      <c r="U2" s="7"/>
      <c r="V2" s="7"/>
      <c r="W2" s="7" t="s">
        <v>36</v>
      </c>
      <c r="X2" s="7"/>
      <c r="Y2" s="7"/>
      <c r="Z2" s="7"/>
      <c r="AA2" s="7"/>
      <c r="AB2" s="7"/>
      <c r="AC2" s="7"/>
      <c r="AD2" s="7" t="s">
        <v>127</v>
      </c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</row>
    <row r="3" spans="1:42" s="3" customFormat="1" ht="15.75" x14ac:dyDescent="0.25">
      <c r="A3" s="7"/>
      <c r="B3" s="64" t="s">
        <v>2</v>
      </c>
      <c r="C3" s="7"/>
      <c r="D3" s="7"/>
      <c r="E3" s="70" t="s">
        <v>16</v>
      </c>
      <c r="F3" s="7"/>
      <c r="G3" s="7"/>
      <c r="H3" s="7"/>
      <c r="I3" s="64" t="s">
        <v>2</v>
      </c>
      <c r="J3" s="7"/>
      <c r="K3" s="7"/>
      <c r="L3" s="70" t="s">
        <v>16</v>
      </c>
      <c r="M3" s="7"/>
      <c r="N3" s="7"/>
      <c r="O3" s="7"/>
      <c r="P3" s="64" t="s">
        <v>2</v>
      </c>
      <c r="Q3" s="7"/>
      <c r="R3" s="7"/>
      <c r="S3" s="70" t="s">
        <v>16</v>
      </c>
      <c r="T3" s="7"/>
      <c r="U3" s="7"/>
      <c r="V3" s="7"/>
      <c r="W3" s="64" t="s">
        <v>2</v>
      </c>
      <c r="X3" s="7"/>
      <c r="Y3" s="7"/>
      <c r="Z3" s="70" t="s">
        <v>16</v>
      </c>
      <c r="AA3" s="7"/>
      <c r="AB3" s="7"/>
      <c r="AC3" s="7"/>
      <c r="AD3" s="64" t="s">
        <v>2</v>
      </c>
      <c r="AE3" s="7"/>
      <c r="AF3" s="7"/>
      <c r="AG3" s="70" t="s">
        <v>16</v>
      </c>
      <c r="AH3" s="7"/>
      <c r="AI3" s="7"/>
      <c r="AJ3" s="7"/>
      <c r="AK3" s="7"/>
      <c r="AL3" s="7"/>
      <c r="AM3" s="7"/>
      <c r="AN3" s="7"/>
      <c r="AO3" s="7"/>
      <c r="AP3" s="7"/>
    </row>
    <row r="4" spans="1:42" ht="15.75" x14ac:dyDescent="0.25">
      <c r="A4" s="7"/>
      <c r="B4" s="22">
        <v>87</v>
      </c>
      <c r="C4" s="22">
        <v>88</v>
      </c>
      <c r="D4" s="22">
        <v>75</v>
      </c>
      <c r="E4" s="22">
        <v>87</v>
      </c>
      <c r="F4" s="22">
        <v>88</v>
      </c>
      <c r="G4" s="22">
        <v>74</v>
      </c>
      <c r="H4" s="5"/>
      <c r="I4" s="22">
        <v>82</v>
      </c>
      <c r="J4" s="22">
        <v>74</v>
      </c>
      <c r="K4" s="22">
        <v>84</v>
      </c>
      <c r="L4" s="22">
        <v>84</v>
      </c>
      <c r="M4" s="22">
        <v>82</v>
      </c>
      <c r="N4" s="22">
        <v>88</v>
      </c>
      <c r="O4" s="5"/>
      <c r="P4" s="22">
        <v>81</v>
      </c>
      <c r="Q4" s="22">
        <v>75</v>
      </c>
      <c r="R4" s="22">
        <v>84</v>
      </c>
      <c r="S4" s="22">
        <v>84</v>
      </c>
      <c r="T4" s="22">
        <v>81</v>
      </c>
      <c r="U4" s="22">
        <v>73</v>
      </c>
      <c r="V4" s="5"/>
      <c r="W4" s="22">
        <v>87</v>
      </c>
      <c r="X4" s="22">
        <v>78</v>
      </c>
      <c r="Y4" s="22">
        <v>77</v>
      </c>
      <c r="Z4" s="22">
        <v>81</v>
      </c>
      <c r="AA4" s="22">
        <v>79</v>
      </c>
      <c r="AB4" s="22">
        <v>76</v>
      </c>
      <c r="AC4" s="5"/>
      <c r="AD4" s="22">
        <v>74</v>
      </c>
      <c r="AE4" s="22">
        <v>68</v>
      </c>
      <c r="AF4" s="22">
        <v>67</v>
      </c>
      <c r="AG4" s="22">
        <v>72</v>
      </c>
      <c r="AH4" s="22">
        <v>77</v>
      </c>
      <c r="AI4" s="22">
        <v>73</v>
      </c>
      <c r="AJ4" s="5"/>
      <c r="AK4" s="5"/>
      <c r="AL4" s="5"/>
      <c r="AM4" s="5"/>
      <c r="AN4" s="5"/>
      <c r="AO4" s="5"/>
      <c r="AP4" s="5"/>
    </row>
    <row r="5" spans="1:42" ht="15.75" x14ac:dyDescent="0.25">
      <c r="A5" s="7"/>
      <c r="B5" s="22">
        <v>84</v>
      </c>
      <c r="C5" s="22">
        <v>81</v>
      </c>
      <c r="D5" s="22">
        <v>82</v>
      </c>
      <c r="E5" s="22">
        <v>87</v>
      </c>
      <c r="F5" s="22">
        <v>88</v>
      </c>
      <c r="G5" s="22">
        <v>74</v>
      </c>
      <c r="H5" s="5"/>
      <c r="I5" s="22">
        <v>82</v>
      </c>
      <c r="J5" s="22">
        <v>78</v>
      </c>
      <c r="K5" s="22">
        <v>83</v>
      </c>
      <c r="L5" s="22">
        <v>77</v>
      </c>
      <c r="M5" s="22">
        <v>79</v>
      </c>
      <c r="N5" s="22">
        <v>81</v>
      </c>
      <c r="O5" s="5"/>
      <c r="P5" s="22">
        <v>82</v>
      </c>
      <c r="Q5" s="22">
        <v>71</v>
      </c>
      <c r="R5" s="22">
        <v>77</v>
      </c>
      <c r="S5" s="22">
        <v>73</v>
      </c>
      <c r="T5" s="22">
        <v>88</v>
      </c>
      <c r="U5" s="22">
        <v>79</v>
      </c>
      <c r="V5" s="5"/>
      <c r="W5" s="22">
        <v>85</v>
      </c>
      <c r="X5" s="22">
        <v>77</v>
      </c>
      <c r="Y5" s="22">
        <v>74</v>
      </c>
      <c r="Z5" s="22">
        <v>80</v>
      </c>
      <c r="AA5" s="22">
        <v>75</v>
      </c>
      <c r="AB5" s="22">
        <v>75</v>
      </c>
      <c r="AC5" s="5"/>
      <c r="AD5" s="22">
        <v>71</v>
      </c>
      <c r="AE5" s="22">
        <v>70</v>
      </c>
      <c r="AF5" s="22">
        <v>65</v>
      </c>
      <c r="AG5" s="22">
        <v>70</v>
      </c>
      <c r="AH5" s="22">
        <v>62</v>
      </c>
      <c r="AI5" s="22">
        <v>65</v>
      </c>
      <c r="AJ5" s="5"/>
      <c r="AK5" s="5"/>
      <c r="AL5" s="5"/>
      <c r="AM5" s="5"/>
      <c r="AN5" s="5"/>
      <c r="AO5" s="5"/>
      <c r="AP5" s="5"/>
    </row>
    <row r="6" spans="1:42" ht="15.75" x14ac:dyDescent="0.25">
      <c r="A6" s="7"/>
      <c r="B6" s="22">
        <v>84</v>
      </c>
      <c r="C6" s="22">
        <v>84</v>
      </c>
      <c r="D6" s="22">
        <v>72</v>
      </c>
      <c r="E6" s="22">
        <v>78</v>
      </c>
      <c r="F6" s="22">
        <v>81</v>
      </c>
      <c r="G6" s="22">
        <v>76</v>
      </c>
      <c r="H6" s="5"/>
      <c r="I6" s="22">
        <v>81</v>
      </c>
      <c r="J6" s="22">
        <v>74</v>
      </c>
      <c r="K6" s="22">
        <v>81</v>
      </c>
      <c r="L6" s="22">
        <v>68</v>
      </c>
      <c r="M6" s="22">
        <v>87</v>
      </c>
      <c r="N6" s="22">
        <v>88</v>
      </c>
      <c r="O6" s="5"/>
      <c r="P6" s="22">
        <v>68</v>
      </c>
      <c r="Q6" s="22">
        <v>79</v>
      </c>
      <c r="R6" s="22">
        <v>88</v>
      </c>
      <c r="S6" s="22">
        <v>81</v>
      </c>
      <c r="T6" s="22">
        <v>78</v>
      </c>
      <c r="U6" s="22">
        <v>83</v>
      </c>
      <c r="V6" s="5"/>
      <c r="W6" s="22">
        <v>84</v>
      </c>
      <c r="X6" s="22">
        <v>74</v>
      </c>
      <c r="Y6" s="22">
        <v>72</v>
      </c>
      <c r="Z6" s="22">
        <v>74</v>
      </c>
      <c r="AA6" s="22">
        <v>74</v>
      </c>
      <c r="AB6" s="22">
        <v>75</v>
      </c>
      <c r="AC6" s="5"/>
      <c r="AD6" s="22">
        <v>70</v>
      </c>
      <c r="AE6" s="22">
        <v>59</v>
      </c>
      <c r="AF6" s="22">
        <v>64</v>
      </c>
      <c r="AG6" s="22">
        <v>71</v>
      </c>
      <c r="AH6" s="22">
        <v>66</v>
      </c>
      <c r="AI6" s="22">
        <v>54</v>
      </c>
      <c r="AJ6" s="5"/>
      <c r="AK6" s="5"/>
      <c r="AL6" s="5"/>
      <c r="AM6" s="5"/>
      <c r="AN6" s="5"/>
      <c r="AO6" s="5"/>
      <c r="AP6" s="5"/>
    </row>
    <row r="7" spans="1:42" ht="15.75" x14ac:dyDescent="0.25">
      <c r="A7" s="7"/>
      <c r="B7" s="22">
        <v>85</v>
      </c>
      <c r="C7" s="22">
        <v>83</v>
      </c>
      <c r="D7" s="22">
        <v>71</v>
      </c>
      <c r="E7" s="22">
        <v>82</v>
      </c>
      <c r="F7" s="22">
        <v>79</v>
      </c>
      <c r="G7" s="22">
        <v>75</v>
      </c>
      <c r="H7" s="5"/>
      <c r="I7" s="22">
        <v>80</v>
      </c>
      <c r="J7" s="22">
        <v>75</v>
      </c>
      <c r="K7" s="22">
        <v>79</v>
      </c>
      <c r="L7" s="22">
        <v>84</v>
      </c>
      <c r="M7" s="22">
        <v>78</v>
      </c>
      <c r="N7" s="22">
        <v>77</v>
      </c>
      <c r="O7" s="5"/>
      <c r="P7" s="22">
        <v>81</v>
      </c>
      <c r="Q7" s="22">
        <v>77</v>
      </c>
      <c r="R7" s="22">
        <v>79</v>
      </c>
      <c r="S7" s="22">
        <v>75</v>
      </c>
      <c r="T7" s="22">
        <v>81</v>
      </c>
      <c r="U7" s="22">
        <v>75</v>
      </c>
      <c r="V7" s="5"/>
      <c r="W7" s="22">
        <v>81</v>
      </c>
      <c r="X7" s="22">
        <v>71</v>
      </c>
      <c r="Y7" s="22">
        <v>72</v>
      </c>
      <c r="Z7" s="22">
        <v>73</v>
      </c>
      <c r="AA7" s="22">
        <v>72</v>
      </c>
      <c r="AB7" s="22">
        <v>74</v>
      </c>
      <c r="AC7" s="5"/>
      <c r="AD7" s="22">
        <v>74</v>
      </c>
      <c r="AE7" s="22">
        <v>63</v>
      </c>
      <c r="AF7" s="22">
        <v>64</v>
      </c>
      <c r="AG7" s="22">
        <v>62</v>
      </c>
      <c r="AH7" s="22">
        <v>71</v>
      </c>
      <c r="AI7" s="22">
        <v>57</v>
      </c>
      <c r="AJ7" s="5"/>
      <c r="AK7" s="5"/>
      <c r="AL7" s="5"/>
      <c r="AM7" s="5"/>
      <c r="AN7" s="5"/>
      <c r="AO7" s="5"/>
      <c r="AP7" s="5"/>
    </row>
    <row r="8" spans="1:42" ht="15.75" x14ac:dyDescent="0.25">
      <c r="A8" s="7"/>
      <c r="B8" s="22">
        <v>84</v>
      </c>
      <c r="C8" s="22">
        <v>82</v>
      </c>
      <c r="D8" s="22">
        <v>70</v>
      </c>
      <c r="E8" s="22">
        <v>71</v>
      </c>
      <c r="F8" s="22">
        <v>81</v>
      </c>
      <c r="G8" s="22">
        <v>74</v>
      </c>
      <c r="H8" s="5"/>
      <c r="I8" s="22">
        <v>75</v>
      </c>
      <c r="J8" s="22">
        <v>88</v>
      </c>
      <c r="K8" s="22">
        <v>74</v>
      </c>
      <c r="L8" s="22">
        <v>74</v>
      </c>
      <c r="M8" s="22">
        <v>81</v>
      </c>
      <c r="N8" s="22">
        <v>77</v>
      </c>
      <c r="O8" s="5"/>
      <c r="P8" s="22">
        <v>75</v>
      </c>
      <c r="Q8" s="22">
        <v>71</v>
      </c>
      <c r="R8" s="22">
        <v>81</v>
      </c>
      <c r="S8" s="22">
        <v>74</v>
      </c>
      <c r="T8" s="22">
        <v>73</v>
      </c>
      <c r="U8" s="22">
        <v>69</v>
      </c>
      <c r="V8" s="5"/>
      <c r="W8" s="22">
        <v>75</v>
      </c>
      <c r="X8" s="22">
        <v>68</v>
      </c>
      <c r="Y8" s="22">
        <v>71</v>
      </c>
      <c r="Z8" s="22">
        <v>71</v>
      </c>
      <c r="AA8" s="22">
        <v>71</v>
      </c>
      <c r="AB8" s="22">
        <v>73</v>
      </c>
      <c r="AC8" s="5"/>
      <c r="AD8" s="22">
        <v>73</v>
      </c>
      <c r="AE8" s="22">
        <v>62</v>
      </c>
      <c r="AF8" s="22">
        <v>63</v>
      </c>
      <c r="AG8" s="22">
        <v>58</v>
      </c>
      <c r="AH8" s="22">
        <v>64</v>
      </c>
      <c r="AI8" s="22">
        <v>54</v>
      </c>
      <c r="AJ8" s="5"/>
      <c r="AK8" s="5"/>
      <c r="AL8" s="5"/>
      <c r="AM8" s="5"/>
      <c r="AN8" s="5"/>
      <c r="AO8" s="5"/>
      <c r="AP8" s="5"/>
    </row>
    <row r="9" spans="1:42" ht="15.75" x14ac:dyDescent="0.25">
      <c r="A9" s="7"/>
      <c r="B9" s="22">
        <v>82</v>
      </c>
      <c r="C9" s="22">
        <v>81</v>
      </c>
      <c r="D9" s="22">
        <v>73</v>
      </c>
      <c r="E9" s="22">
        <v>70</v>
      </c>
      <c r="F9" s="22">
        <v>73</v>
      </c>
      <c r="G9" s="22">
        <v>82</v>
      </c>
      <c r="H9" s="5"/>
      <c r="I9" s="22">
        <v>73</v>
      </c>
      <c r="J9" s="22">
        <v>77</v>
      </c>
      <c r="K9" s="22">
        <v>83</v>
      </c>
      <c r="L9" s="22">
        <v>65</v>
      </c>
      <c r="M9" s="22">
        <v>78</v>
      </c>
      <c r="N9" s="22">
        <v>77</v>
      </c>
      <c r="O9" s="5"/>
      <c r="P9" s="22">
        <v>82</v>
      </c>
      <c r="Q9" s="22">
        <v>74</v>
      </c>
      <c r="R9" s="22">
        <v>79</v>
      </c>
      <c r="S9" s="22">
        <v>68</v>
      </c>
      <c r="T9" s="22">
        <v>66</v>
      </c>
      <c r="U9" s="22">
        <v>84</v>
      </c>
      <c r="V9" s="5"/>
      <c r="W9" s="22">
        <v>61</v>
      </c>
      <c r="X9" s="22">
        <v>75</v>
      </c>
      <c r="Y9" s="22">
        <v>77</v>
      </c>
      <c r="Z9" s="22">
        <v>71</v>
      </c>
      <c r="AA9" s="22">
        <v>68</v>
      </c>
      <c r="AB9" s="22">
        <v>55</v>
      </c>
      <c r="AC9" s="5"/>
      <c r="AD9" s="22">
        <v>76</v>
      </c>
      <c r="AE9" s="22">
        <v>66</v>
      </c>
      <c r="AF9" s="22">
        <v>74</v>
      </c>
      <c r="AG9" s="22">
        <v>64</v>
      </c>
      <c r="AH9" s="22">
        <v>66</v>
      </c>
      <c r="AI9" s="22">
        <v>53</v>
      </c>
      <c r="AJ9" s="5"/>
      <c r="AK9" s="5"/>
      <c r="AL9" s="5"/>
      <c r="AM9" s="5"/>
      <c r="AN9" s="5"/>
      <c r="AO9" s="5"/>
      <c r="AP9" s="5"/>
    </row>
    <row r="10" spans="1:42" ht="15.75" x14ac:dyDescent="0.25">
      <c r="A10" s="7"/>
      <c r="B10" s="22">
        <v>81</v>
      </c>
      <c r="C10" s="22">
        <v>83</v>
      </c>
      <c r="D10" s="22">
        <v>71</v>
      </c>
      <c r="E10" s="22">
        <v>75</v>
      </c>
      <c r="F10" s="22">
        <v>81</v>
      </c>
      <c r="G10" s="22">
        <v>63</v>
      </c>
      <c r="H10" s="5"/>
      <c r="I10" s="22">
        <v>74</v>
      </c>
      <c r="J10" s="22">
        <v>81</v>
      </c>
      <c r="K10" s="22">
        <v>84</v>
      </c>
      <c r="L10" s="22">
        <v>68</v>
      </c>
      <c r="M10" s="22">
        <v>75</v>
      </c>
      <c r="N10" s="22">
        <v>76</v>
      </c>
      <c r="O10" s="5"/>
      <c r="P10" s="22">
        <v>75</v>
      </c>
      <c r="Q10" s="22">
        <v>79</v>
      </c>
      <c r="R10" s="22">
        <v>83</v>
      </c>
      <c r="S10" s="22">
        <v>75</v>
      </c>
      <c r="T10" s="22">
        <v>71</v>
      </c>
      <c r="U10" s="22">
        <v>67</v>
      </c>
      <c r="V10" s="5"/>
      <c r="W10" s="22">
        <v>74</v>
      </c>
      <c r="X10" s="22">
        <v>62</v>
      </c>
      <c r="Y10" s="22">
        <v>74</v>
      </c>
      <c r="Z10" s="22">
        <v>67</v>
      </c>
      <c r="AA10" s="22">
        <v>64</v>
      </c>
      <c r="AB10" s="22">
        <v>37</v>
      </c>
      <c r="AC10" s="5"/>
      <c r="AD10" s="22">
        <v>77</v>
      </c>
      <c r="AE10" s="22">
        <v>65</v>
      </c>
      <c r="AF10" s="22">
        <v>74</v>
      </c>
      <c r="AG10" s="22">
        <v>42</v>
      </c>
      <c r="AH10" s="22">
        <v>54</v>
      </c>
      <c r="AI10" s="22">
        <v>66</v>
      </c>
      <c r="AJ10" s="5"/>
      <c r="AK10" s="5"/>
      <c r="AL10" s="5"/>
      <c r="AM10" s="5"/>
      <c r="AN10" s="5"/>
      <c r="AO10" s="5"/>
      <c r="AP10" s="5"/>
    </row>
    <row r="11" spans="1:42" ht="15.75" x14ac:dyDescent="0.25">
      <c r="A11" s="7"/>
      <c r="B11" s="22">
        <v>74</v>
      </c>
      <c r="C11" s="22">
        <v>81</v>
      </c>
      <c r="D11" s="22">
        <v>79</v>
      </c>
      <c r="E11" s="22">
        <v>72</v>
      </c>
      <c r="F11" s="22">
        <v>79</v>
      </c>
      <c r="G11" s="22">
        <v>61</v>
      </c>
      <c r="H11" s="5"/>
      <c r="I11" s="22">
        <v>78</v>
      </c>
      <c r="J11" s="22">
        <v>81</v>
      </c>
      <c r="K11" s="22">
        <v>73</v>
      </c>
      <c r="L11" s="22">
        <v>65</v>
      </c>
      <c r="M11" s="22">
        <v>77</v>
      </c>
      <c r="N11" s="22">
        <v>69</v>
      </c>
      <c r="O11" s="5"/>
      <c r="P11" s="22">
        <v>78</v>
      </c>
      <c r="Q11" s="22">
        <v>65</v>
      </c>
      <c r="R11" s="22">
        <v>73</v>
      </c>
      <c r="S11" s="22">
        <v>67</v>
      </c>
      <c r="T11" s="22">
        <v>67</v>
      </c>
      <c r="U11" s="22">
        <v>78</v>
      </c>
      <c r="V11" s="5"/>
      <c r="W11" s="22">
        <v>73</v>
      </c>
      <c r="X11" s="22">
        <v>69</v>
      </c>
      <c r="Y11" s="22">
        <v>66</v>
      </c>
      <c r="Z11" s="22">
        <v>61</v>
      </c>
      <c r="AA11" s="22">
        <v>49</v>
      </c>
      <c r="AB11" s="22">
        <v>53</v>
      </c>
      <c r="AC11" s="5"/>
      <c r="AD11" s="22">
        <v>71</v>
      </c>
      <c r="AE11" s="22">
        <v>76</v>
      </c>
      <c r="AF11" s="22">
        <v>69</v>
      </c>
      <c r="AG11" s="22">
        <v>36</v>
      </c>
      <c r="AH11" s="22">
        <v>32</v>
      </c>
      <c r="AI11" s="22">
        <v>47</v>
      </c>
      <c r="AJ11" s="5"/>
      <c r="AK11" s="5"/>
      <c r="AL11" s="5"/>
      <c r="AM11" s="5"/>
      <c r="AN11" s="5"/>
      <c r="AO11" s="5"/>
      <c r="AP11" s="5"/>
    </row>
    <row r="12" spans="1:42" ht="15.75" x14ac:dyDescent="0.25">
      <c r="A12" s="7"/>
      <c r="B12" s="22">
        <v>78</v>
      </c>
      <c r="C12" s="22">
        <v>83</v>
      </c>
      <c r="D12" s="22">
        <v>71</v>
      </c>
      <c r="E12" s="22">
        <v>66</v>
      </c>
      <c r="F12" s="22">
        <v>74</v>
      </c>
      <c r="G12" s="22">
        <v>52</v>
      </c>
      <c r="H12" s="5"/>
      <c r="I12" s="22">
        <v>77</v>
      </c>
      <c r="J12" s="22">
        <v>83</v>
      </c>
      <c r="K12" s="22">
        <v>77</v>
      </c>
      <c r="L12" s="22">
        <v>63</v>
      </c>
      <c r="M12" s="22">
        <v>79</v>
      </c>
      <c r="N12" s="22">
        <v>57</v>
      </c>
      <c r="O12" s="5"/>
      <c r="P12" s="22">
        <v>77</v>
      </c>
      <c r="Q12" s="22">
        <v>76</v>
      </c>
      <c r="R12" s="22">
        <v>72</v>
      </c>
      <c r="S12" s="22">
        <v>69</v>
      </c>
      <c r="T12" s="22">
        <v>58</v>
      </c>
      <c r="U12" s="22">
        <v>77</v>
      </c>
      <c r="V12" s="5"/>
      <c r="W12" s="22">
        <v>64</v>
      </c>
      <c r="X12" s="22">
        <v>77</v>
      </c>
      <c r="Y12" s="22">
        <v>69</v>
      </c>
      <c r="Z12" s="22">
        <v>42</v>
      </c>
      <c r="AA12" s="22">
        <v>44</v>
      </c>
      <c r="AB12" s="22">
        <v>65</v>
      </c>
      <c r="AC12" s="5"/>
      <c r="AD12" s="22">
        <v>63</v>
      </c>
      <c r="AE12" s="22">
        <v>77</v>
      </c>
      <c r="AF12" s="22">
        <v>71</v>
      </c>
      <c r="AG12" s="22">
        <v>33</v>
      </c>
      <c r="AH12" s="22">
        <v>41</v>
      </c>
      <c r="AI12" s="22">
        <v>32</v>
      </c>
      <c r="AJ12" s="5"/>
      <c r="AK12" s="5"/>
      <c r="AL12" s="5"/>
      <c r="AM12" s="5"/>
      <c r="AN12" s="5"/>
      <c r="AO12" s="5"/>
      <c r="AP12" s="5"/>
    </row>
    <row r="13" spans="1:42" ht="15.75" x14ac:dyDescent="0.25">
      <c r="A13" s="7"/>
      <c r="B13" s="22">
        <v>75</v>
      </c>
      <c r="C13" s="22">
        <v>81</v>
      </c>
      <c r="D13" s="22">
        <v>70</v>
      </c>
      <c r="E13" s="22">
        <v>65</v>
      </c>
      <c r="F13" s="22">
        <v>64</v>
      </c>
      <c r="G13" s="22">
        <v>54</v>
      </c>
      <c r="H13" s="5"/>
      <c r="I13" s="22">
        <v>65</v>
      </c>
      <c r="J13" s="22">
        <v>81</v>
      </c>
      <c r="K13" s="22">
        <v>79</v>
      </c>
      <c r="L13" s="22">
        <v>52</v>
      </c>
      <c r="M13" s="22">
        <v>74</v>
      </c>
      <c r="N13" s="22">
        <v>69</v>
      </c>
      <c r="O13" s="5"/>
      <c r="P13" s="22">
        <v>75</v>
      </c>
      <c r="Q13" s="22">
        <v>68</v>
      </c>
      <c r="R13" s="22">
        <v>79</v>
      </c>
      <c r="S13" s="22">
        <v>62</v>
      </c>
      <c r="T13" s="22">
        <v>58</v>
      </c>
      <c r="U13" s="22">
        <v>69</v>
      </c>
      <c r="V13" s="5"/>
      <c r="W13" s="22">
        <v>68</v>
      </c>
      <c r="X13" s="22">
        <v>66</v>
      </c>
      <c r="Y13" s="22">
        <v>74</v>
      </c>
      <c r="Z13" s="22">
        <v>51</v>
      </c>
      <c r="AA13" s="22">
        <v>62</v>
      </c>
      <c r="AB13" s="22">
        <v>42</v>
      </c>
      <c r="AC13" s="5"/>
      <c r="AD13" s="22">
        <v>62</v>
      </c>
      <c r="AE13" s="22">
        <v>73</v>
      </c>
      <c r="AF13" s="22">
        <v>69</v>
      </c>
      <c r="AG13" s="22">
        <v>21</v>
      </c>
      <c r="AH13" s="22">
        <v>44</v>
      </c>
      <c r="AI13" s="22">
        <v>31</v>
      </c>
      <c r="AJ13" s="5"/>
      <c r="AK13" s="5"/>
      <c r="AL13" s="5"/>
      <c r="AM13" s="5"/>
      <c r="AN13" s="5"/>
      <c r="AO13" s="5"/>
      <c r="AP13" s="5"/>
    </row>
    <row r="14" spans="1:42" ht="15.75" x14ac:dyDescent="0.25">
      <c r="A14" s="7"/>
      <c r="B14" s="22">
        <v>74</v>
      </c>
      <c r="C14" s="22">
        <v>84</v>
      </c>
      <c r="D14" s="22">
        <v>70</v>
      </c>
      <c r="E14" s="22">
        <v>68</v>
      </c>
      <c r="F14" s="22">
        <v>62</v>
      </c>
      <c r="G14" s="22">
        <v>53</v>
      </c>
      <c r="H14" s="5"/>
      <c r="I14" s="22">
        <v>74</v>
      </c>
      <c r="J14" s="22">
        <v>84</v>
      </c>
      <c r="K14" s="22">
        <v>68</v>
      </c>
      <c r="L14" s="22">
        <v>59</v>
      </c>
      <c r="M14" s="22">
        <v>69</v>
      </c>
      <c r="N14" s="22">
        <v>49</v>
      </c>
      <c r="O14" s="5"/>
      <c r="P14" s="22">
        <v>79</v>
      </c>
      <c r="Q14" s="22">
        <v>69</v>
      </c>
      <c r="R14" s="22">
        <v>77</v>
      </c>
      <c r="S14" s="22">
        <v>57</v>
      </c>
      <c r="T14" s="22">
        <v>52</v>
      </c>
      <c r="U14" s="22">
        <v>69</v>
      </c>
      <c r="V14" s="5"/>
      <c r="W14" s="22">
        <v>62</v>
      </c>
      <c r="X14" s="22">
        <v>64</v>
      </c>
      <c r="Y14" s="22">
        <v>51</v>
      </c>
      <c r="Z14" s="22">
        <v>42</v>
      </c>
      <c r="AA14" s="22">
        <v>44</v>
      </c>
      <c r="AB14" s="22">
        <v>67</v>
      </c>
      <c r="AC14" s="5"/>
      <c r="AD14" s="22">
        <v>64</v>
      </c>
      <c r="AE14" s="22">
        <v>55</v>
      </c>
      <c r="AF14" s="22">
        <v>41</v>
      </c>
      <c r="AG14" s="22">
        <v>35</v>
      </c>
      <c r="AH14" s="22">
        <v>33</v>
      </c>
      <c r="AI14" s="22">
        <v>57</v>
      </c>
      <c r="AJ14" s="5"/>
      <c r="AK14" s="5"/>
      <c r="AL14" s="5"/>
      <c r="AM14" s="5"/>
      <c r="AN14" s="5"/>
      <c r="AO14" s="5"/>
      <c r="AP14" s="5"/>
    </row>
    <row r="15" spans="1:42" ht="15.75" x14ac:dyDescent="0.25">
      <c r="A15" s="7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</row>
    <row r="16" spans="1:42" ht="15.75" x14ac:dyDescent="0.25">
      <c r="A16" s="7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</row>
    <row r="17" spans="1:42" ht="18.75" x14ac:dyDescent="0.25">
      <c r="A17" s="7" t="s">
        <v>132</v>
      </c>
      <c r="B17" s="21" t="s">
        <v>129</v>
      </c>
      <c r="C17" s="21"/>
      <c r="D17" s="21"/>
      <c r="E17" s="21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</row>
    <row r="18" spans="1:42" s="3" customFormat="1" ht="15.75" x14ac:dyDescent="0.25">
      <c r="A18" s="7"/>
      <c r="B18" s="7" t="s">
        <v>13</v>
      </c>
      <c r="C18" s="7"/>
      <c r="D18" s="7"/>
      <c r="E18" s="20"/>
      <c r="F18" s="20"/>
      <c r="G18" s="20"/>
      <c r="H18" s="20"/>
      <c r="I18" s="7" t="s">
        <v>14</v>
      </c>
      <c r="J18" s="7"/>
      <c r="K18" s="7"/>
      <c r="L18" s="7"/>
      <c r="M18" s="7"/>
      <c r="N18" s="7"/>
      <c r="O18" s="7"/>
      <c r="P18" s="7" t="s">
        <v>15</v>
      </c>
      <c r="Q18" s="7"/>
      <c r="R18" s="7"/>
      <c r="S18" s="7"/>
      <c r="T18" s="7"/>
      <c r="U18" s="7"/>
      <c r="V18" s="7"/>
      <c r="W18" s="7" t="s">
        <v>36</v>
      </c>
      <c r="X18" s="7"/>
      <c r="Y18" s="7"/>
      <c r="Z18" s="7"/>
      <c r="AA18" s="7"/>
      <c r="AB18" s="7"/>
      <c r="AC18" s="7"/>
      <c r="AD18" s="7" t="s">
        <v>127</v>
      </c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</row>
    <row r="19" spans="1:42" s="3" customFormat="1" ht="15.75" x14ac:dyDescent="0.25">
      <c r="A19" s="7"/>
      <c r="B19" s="64" t="s">
        <v>2</v>
      </c>
      <c r="C19" s="7"/>
      <c r="D19" s="7"/>
      <c r="E19" s="70" t="s">
        <v>16</v>
      </c>
      <c r="F19" s="7"/>
      <c r="G19" s="7"/>
      <c r="H19" s="7"/>
      <c r="I19" s="64" t="s">
        <v>2</v>
      </c>
      <c r="J19" s="7"/>
      <c r="K19" s="7"/>
      <c r="L19" s="70" t="s">
        <v>16</v>
      </c>
      <c r="M19" s="7"/>
      <c r="N19" s="7"/>
      <c r="O19" s="7"/>
      <c r="P19" s="64" t="s">
        <v>2</v>
      </c>
      <c r="Q19" s="7"/>
      <c r="R19" s="7"/>
      <c r="S19" s="70" t="s">
        <v>16</v>
      </c>
      <c r="T19" s="7"/>
      <c r="U19" s="7"/>
      <c r="V19" s="7"/>
      <c r="W19" s="64" t="s">
        <v>2</v>
      </c>
      <c r="X19" s="7"/>
      <c r="Y19" s="7"/>
      <c r="Z19" s="70" t="s">
        <v>16</v>
      </c>
      <c r="AA19" s="7"/>
      <c r="AB19" s="7"/>
      <c r="AC19" s="7"/>
      <c r="AD19" s="64" t="s">
        <v>2</v>
      </c>
      <c r="AE19" s="7"/>
      <c r="AF19" s="7"/>
      <c r="AG19" s="70" t="s">
        <v>16</v>
      </c>
      <c r="AH19" s="7"/>
      <c r="AI19" s="7"/>
      <c r="AJ19" s="7"/>
      <c r="AK19" s="7"/>
      <c r="AL19" s="7"/>
      <c r="AM19" s="7"/>
      <c r="AN19" s="7"/>
      <c r="AO19" s="7"/>
      <c r="AP19" s="7"/>
    </row>
    <row r="20" spans="1:42" ht="15.75" x14ac:dyDescent="0.25">
      <c r="A20" s="7"/>
      <c r="B20" s="22">
        <v>6.8</v>
      </c>
      <c r="C20" s="22">
        <v>10.6</v>
      </c>
      <c r="D20" s="22">
        <v>9.6</v>
      </c>
      <c r="E20" s="22">
        <v>9.6</v>
      </c>
      <c r="F20" s="22">
        <v>10.8</v>
      </c>
      <c r="G20" s="22">
        <v>6.8</v>
      </c>
      <c r="H20" s="5"/>
      <c r="I20" s="22">
        <v>9.4499999999999993</v>
      </c>
      <c r="J20" s="22">
        <v>8.61</v>
      </c>
      <c r="K20" s="22">
        <v>7.14</v>
      </c>
      <c r="L20" s="22">
        <v>9.24</v>
      </c>
      <c r="M20" s="22">
        <v>8.61</v>
      </c>
      <c r="N20" s="22">
        <v>7.35</v>
      </c>
      <c r="O20" s="5"/>
      <c r="P20" s="22">
        <v>9.66</v>
      </c>
      <c r="Q20" s="22">
        <v>8.9700000000000006</v>
      </c>
      <c r="R20" s="22">
        <v>11.04</v>
      </c>
      <c r="S20" s="22">
        <v>11.96</v>
      </c>
      <c r="T20" s="22">
        <v>9.66</v>
      </c>
      <c r="U20" s="22">
        <v>8.36</v>
      </c>
      <c r="V20" s="5"/>
      <c r="W20" s="22">
        <v>6.5</v>
      </c>
      <c r="X20" s="22">
        <v>6.4</v>
      </c>
      <c r="Y20" s="22">
        <v>7.5</v>
      </c>
      <c r="Z20" s="22">
        <v>6.9</v>
      </c>
      <c r="AA20" s="22">
        <v>6.2</v>
      </c>
      <c r="AB20" s="22">
        <v>8.3000000000000007</v>
      </c>
      <c r="AC20" s="5"/>
      <c r="AD20" s="22">
        <v>9.5</v>
      </c>
      <c r="AE20" s="22">
        <v>9.1999999999999993</v>
      </c>
      <c r="AF20" s="22">
        <v>8.9</v>
      </c>
      <c r="AG20" s="22">
        <v>10.199999999999999</v>
      </c>
      <c r="AH20" s="22">
        <v>8.5</v>
      </c>
      <c r="AI20" s="22">
        <v>9.3000000000000007</v>
      </c>
      <c r="AJ20" s="5"/>
      <c r="AK20" s="5"/>
      <c r="AL20" s="5"/>
      <c r="AM20" s="5"/>
      <c r="AN20" s="5"/>
      <c r="AO20" s="5"/>
      <c r="AP20" s="5"/>
    </row>
    <row r="21" spans="1:42" ht="15.75" x14ac:dyDescent="0.25">
      <c r="A21" s="7"/>
      <c r="B21" s="22">
        <v>6.8</v>
      </c>
      <c r="C21" s="22">
        <v>10.6</v>
      </c>
      <c r="D21" s="22">
        <v>9.6</v>
      </c>
      <c r="E21" s="22">
        <v>9.6</v>
      </c>
      <c r="F21" s="22">
        <v>10.8</v>
      </c>
      <c r="G21" s="22">
        <v>6.8</v>
      </c>
      <c r="H21" s="5"/>
      <c r="I21" s="22">
        <v>9.4499999999999993</v>
      </c>
      <c r="J21" s="22">
        <v>8.61</v>
      </c>
      <c r="K21" s="22">
        <v>7.14</v>
      </c>
      <c r="L21" s="22">
        <v>9.24</v>
      </c>
      <c r="M21" s="22">
        <v>8.61</v>
      </c>
      <c r="N21" s="22">
        <v>7.35</v>
      </c>
      <c r="O21" s="5"/>
      <c r="P21" s="22">
        <v>9.43</v>
      </c>
      <c r="Q21" s="22">
        <v>8.51</v>
      </c>
      <c r="R21" s="22">
        <v>10.81</v>
      </c>
      <c r="S21" s="22">
        <v>11.96</v>
      </c>
      <c r="T21" s="22">
        <v>9.66</v>
      </c>
      <c r="U21" s="22">
        <v>8.2799999999999994</v>
      </c>
      <c r="V21" s="5"/>
      <c r="W21" s="22">
        <v>6.5</v>
      </c>
      <c r="X21" s="22">
        <v>6.3</v>
      </c>
      <c r="Y21" s="22">
        <v>7.3</v>
      </c>
      <c r="Z21" s="22">
        <v>6.7</v>
      </c>
      <c r="AA21" s="22">
        <v>6.1</v>
      </c>
      <c r="AB21" s="22">
        <v>7.8</v>
      </c>
      <c r="AC21" s="5"/>
      <c r="AD21" s="22">
        <v>9.3000000000000007</v>
      </c>
      <c r="AE21" s="22">
        <v>9.1999999999999993</v>
      </c>
      <c r="AF21" s="22">
        <v>8.1999999999999993</v>
      </c>
      <c r="AG21" s="22">
        <v>9.5</v>
      </c>
      <c r="AH21" s="22">
        <v>7.6</v>
      </c>
      <c r="AI21" s="22">
        <v>8.9</v>
      </c>
      <c r="AJ21" s="5"/>
      <c r="AK21" s="5"/>
      <c r="AL21" s="5"/>
      <c r="AM21" s="5"/>
      <c r="AN21" s="5"/>
      <c r="AO21" s="5"/>
      <c r="AP21" s="5"/>
    </row>
    <row r="22" spans="1:42" ht="15.75" x14ac:dyDescent="0.25">
      <c r="A22" s="7"/>
      <c r="B22" s="22">
        <v>6.8</v>
      </c>
      <c r="C22" s="22">
        <v>10.6</v>
      </c>
      <c r="D22" s="22">
        <v>9.6</v>
      </c>
      <c r="E22" s="22">
        <v>9.1999999999999993</v>
      </c>
      <c r="F22" s="22">
        <v>10.6</v>
      </c>
      <c r="G22" s="22">
        <v>6.4</v>
      </c>
      <c r="H22" s="5"/>
      <c r="I22" s="22">
        <v>9.24</v>
      </c>
      <c r="J22" s="22">
        <v>8.19</v>
      </c>
      <c r="K22" s="22">
        <v>6.93</v>
      </c>
      <c r="L22" s="22">
        <v>9.0299999999999994</v>
      </c>
      <c r="M22" s="22">
        <v>8.19</v>
      </c>
      <c r="N22" s="22">
        <v>6.72</v>
      </c>
      <c r="O22" s="5"/>
      <c r="P22" s="22">
        <v>9.43</v>
      </c>
      <c r="Q22" s="22">
        <v>8.51</v>
      </c>
      <c r="R22" s="22">
        <v>10.81</v>
      </c>
      <c r="S22" s="22">
        <v>11.73</v>
      </c>
      <c r="T22" s="22">
        <v>9.66</v>
      </c>
      <c r="U22" s="22">
        <v>8.2799999999999994</v>
      </c>
      <c r="V22" s="5"/>
      <c r="W22" s="22">
        <v>6.5</v>
      </c>
      <c r="X22" s="22">
        <v>6.2</v>
      </c>
      <c r="Y22" s="22">
        <v>7.4</v>
      </c>
      <c r="Z22" s="22">
        <v>6.4</v>
      </c>
      <c r="AA22" s="22">
        <v>6.1</v>
      </c>
      <c r="AB22" s="22">
        <v>7.6</v>
      </c>
      <c r="AC22" s="5"/>
      <c r="AD22" s="22">
        <v>9.1999999999999993</v>
      </c>
      <c r="AE22" s="22">
        <v>9.1999999999999993</v>
      </c>
      <c r="AF22" s="22">
        <v>8.1999999999999993</v>
      </c>
      <c r="AG22" s="22">
        <v>9.5</v>
      </c>
      <c r="AH22" s="22">
        <v>7.5</v>
      </c>
      <c r="AI22" s="22">
        <v>8.6999999999999993</v>
      </c>
      <c r="AJ22" s="5"/>
      <c r="AK22" s="5"/>
      <c r="AL22" s="5"/>
      <c r="AM22" s="5"/>
      <c r="AN22" s="5"/>
      <c r="AO22" s="5"/>
      <c r="AP22" s="5"/>
    </row>
    <row r="23" spans="1:42" ht="15.75" x14ac:dyDescent="0.25">
      <c r="A23" s="7"/>
      <c r="B23" s="22">
        <v>6.8</v>
      </c>
      <c r="C23" s="22">
        <v>10.6</v>
      </c>
      <c r="D23" s="22">
        <v>9.6</v>
      </c>
      <c r="E23" s="22">
        <v>9.1999999999999993</v>
      </c>
      <c r="F23" s="22">
        <v>10</v>
      </c>
      <c r="G23" s="22">
        <v>6.2</v>
      </c>
      <c r="H23" s="5"/>
      <c r="I23" s="22">
        <v>9.0299999999999994</v>
      </c>
      <c r="J23" s="22">
        <v>7.98</v>
      </c>
      <c r="K23" s="22">
        <v>6.93</v>
      </c>
      <c r="L23" s="22">
        <v>8.82</v>
      </c>
      <c r="M23" s="22">
        <v>7.98</v>
      </c>
      <c r="N23" s="22">
        <v>6.51</v>
      </c>
      <c r="O23" s="5"/>
      <c r="P23" s="22">
        <v>9.43</v>
      </c>
      <c r="Q23" s="22">
        <v>8.2799999999999994</v>
      </c>
      <c r="R23" s="22">
        <v>10.81</v>
      </c>
      <c r="S23" s="22">
        <v>11.73</v>
      </c>
      <c r="T23" s="22">
        <v>9.1999999999999993</v>
      </c>
      <c r="U23" s="22">
        <v>7.59</v>
      </c>
      <c r="V23" s="5"/>
      <c r="W23" s="22">
        <v>6.3</v>
      </c>
      <c r="X23" s="22">
        <v>6.1</v>
      </c>
      <c r="Y23" s="22">
        <v>7.2</v>
      </c>
      <c r="Z23" s="22">
        <v>6.2</v>
      </c>
      <c r="AA23" s="22">
        <v>6</v>
      </c>
      <c r="AB23" s="22">
        <v>7.3</v>
      </c>
      <c r="AC23" s="5"/>
      <c r="AD23" s="22">
        <v>9.1</v>
      </c>
      <c r="AE23" s="22">
        <v>9.1</v>
      </c>
      <c r="AF23" s="22">
        <v>8.1999999999999993</v>
      </c>
      <c r="AG23" s="22">
        <v>9.4</v>
      </c>
      <c r="AH23" s="22">
        <v>7.4</v>
      </c>
      <c r="AI23" s="22">
        <v>8.5</v>
      </c>
      <c r="AJ23" s="5"/>
      <c r="AK23" s="5"/>
      <c r="AL23" s="5"/>
      <c r="AM23" s="5"/>
      <c r="AN23" s="5"/>
      <c r="AO23" s="5"/>
      <c r="AP23" s="5"/>
    </row>
    <row r="24" spans="1:42" ht="15.75" x14ac:dyDescent="0.25">
      <c r="A24" s="7"/>
      <c r="B24" s="22">
        <v>6.8</v>
      </c>
      <c r="C24" s="22">
        <v>10.4</v>
      </c>
      <c r="D24" s="22">
        <v>9.4</v>
      </c>
      <c r="E24" s="22">
        <v>9</v>
      </c>
      <c r="F24" s="22">
        <v>10</v>
      </c>
      <c r="G24" s="22">
        <v>6.2</v>
      </c>
      <c r="H24" s="5"/>
      <c r="I24" s="22">
        <v>9.0299999999999994</v>
      </c>
      <c r="J24" s="22">
        <v>7.98</v>
      </c>
      <c r="K24" s="22">
        <v>6.93</v>
      </c>
      <c r="L24" s="22">
        <v>8.61</v>
      </c>
      <c r="M24" s="22">
        <v>7.98</v>
      </c>
      <c r="N24" s="22">
        <v>6.51</v>
      </c>
      <c r="O24" s="5"/>
      <c r="P24" s="22">
        <v>9.43</v>
      </c>
      <c r="Q24" s="22">
        <v>8.2799999999999994</v>
      </c>
      <c r="R24" s="22">
        <v>10.58</v>
      </c>
      <c r="S24" s="22">
        <v>11.5</v>
      </c>
      <c r="T24" s="22">
        <v>8.74</v>
      </c>
      <c r="U24" s="22">
        <v>7.36</v>
      </c>
      <c r="V24" s="5"/>
      <c r="W24" s="22">
        <v>6</v>
      </c>
      <c r="X24" s="22">
        <v>6.1</v>
      </c>
      <c r="Y24" s="22">
        <v>7</v>
      </c>
      <c r="Z24" s="22">
        <v>6.1</v>
      </c>
      <c r="AA24" s="22">
        <v>5.6</v>
      </c>
      <c r="AB24" s="22">
        <v>7.1</v>
      </c>
      <c r="AC24" s="5"/>
      <c r="AD24" s="22">
        <v>9.1</v>
      </c>
      <c r="AE24" s="22">
        <v>9.1</v>
      </c>
      <c r="AF24" s="22">
        <v>8.1</v>
      </c>
      <c r="AG24" s="22">
        <v>9.4</v>
      </c>
      <c r="AH24" s="22">
        <v>7.2</v>
      </c>
      <c r="AI24" s="22">
        <v>8.1</v>
      </c>
      <c r="AJ24" s="5"/>
      <c r="AK24" s="5"/>
      <c r="AL24" s="5"/>
      <c r="AM24" s="5"/>
      <c r="AN24" s="5"/>
      <c r="AO24" s="5"/>
      <c r="AP24" s="5"/>
    </row>
    <row r="25" spans="1:42" ht="15.75" x14ac:dyDescent="0.25">
      <c r="A25" s="7"/>
      <c r="B25" s="22">
        <v>6.6</v>
      </c>
      <c r="C25" s="22">
        <v>10.4</v>
      </c>
      <c r="D25" s="22">
        <v>9.4</v>
      </c>
      <c r="E25" s="22">
        <v>9</v>
      </c>
      <c r="F25" s="22">
        <v>9.6</v>
      </c>
      <c r="G25" s="22">
        <v>6.2</v>
      </c>
      <c r="H25" s="5"/>
      <c r="I25" s="22">
        <v>9.0299999999999994</v>
      </c>
      <c r="J25" s="22">
        <v>7.56</v>
      </c>
      <c r="K25" s="22">
        <v>6.93</v>
      </c>
      <c r="L25" s="22">
        <v>8.4</v>
      </c>
      <c r="M25" s="22">
        <v>7.77</v>
      </c>
      <c r="N25" s="22">
        <v>6.51</v>
      </c>
      <c r="O25" s="5"/>
      <c r="P25" s="22">
        <v>9.43</v>
      </c>
      <c r="Q25" s="22">
        <v>7.82</v>
      </c>
      <c r="R25" s="22">
        <v>10.35</v>
      </c>
      <c r="S25" s="22">
        <v>11.5</v>
      </c>
      <c r="T25" s="22">
        <v>8.2799999999999994</v>
      </c>
      <c r="U25" s="22">
        <v>6.9</v>
      </c>
      <c r="V25" s="5"/>
      <c r="W25" s="22">
        <v>6</v>
      </c>
      <c r="X25" s="22">
        <v>6</v>
      </c>
      <c r="Y25" s="22">
        <v>6.9</v>
      </c>
      <c r="Z25" s="22">
        <v>6</v>
      </c>
      <c r="AA25" s="22">
        <v>5.4</v>
      </c>
      <c r="AB25" s="22">
        <v>7</v>
      </c>
      <c r="AC25" s="5"/>
      <c r="AD25" s="22">
        <v>9.1</v>
      </c>
      <c r="AE25" s="22">
        <v>9</v>
      </c>
      <c r="AF25" s="22">
        <v>8.1</v>
      </c>
      <c r="AG25" s="22">
        <v>9.1999999999999993</v>
      </c>
      <c r="AH25" s="22">
        <v>7.1</v>
      </c>
      <c r="AI25" s="22">
        <v>7.8</v>
      </c>
      <c r="AJ25" s="5"/>
      <c r="AK25" s="5"/>
      <c r="AL25" s="5"/>
      <c r="AM25" s="5"/>
      <c r="AN25" s="5"/>
      <c r="AO25" s="5"/>
      <c r="AP25" s="5"/>
    </row>
    <row r="26" spans="1:42" ht="15.75" x14ac:dyDescent="0.25">
      <c r="A26" s="7"/>
      <c r="B26" s="22">
        <v>6.4</v>
      </c>
      <c r="C26" s="22">
        <v>10.4</v>
      </c>
      <c r="D26" s="22">
        <v>9.4</v>
      </c>
      <c r="E26" s="22">
        <v>8</v>
      </c>
      <c r="F26" s="22">
        <v>9.4</v>
      </c>
      <c r="G26" s="22">
        <v>6</v>
      </c>
      <c r="H26" s="5"/>
      <c r="I26" s="22">
        <v>8.82</v>
      </c>
      <c r="J26" s="22">
        <v>7.35</v>
      </c>
      <c r="K26" s="22">
        <v>6.72</v>
      </c>
      <c r="L26" s="22">
        <v>8.4</v>
      </c>
      <c r="M26" s="22">
        <v>7.56</v>
      </c>
      <c r="N26" s="22">
        <v>6.3</v>
      </c>
      <c r="O26" s="5"/>
      <c r="P26" s="22">
        <v>9.1999999999999993</v>
      </c>
      <c r="Q26" s="22">
        <v>7.82</v>
      </c>
      <c r="R26" s="22">
        <v>10.35</v>
      </c>
      <c r="S26" s="22">
        <v>11.04</v>
      </c>
      <c r="T26" s="22">
        <v>7.82</v>
      </c>
      <c r="U26" s="22">
        <v>6.44</v>
      </c>
      <c r="V26" s="5"/>
      <c r="W26" s="22">
        <v>6</v>
      </c>
      <c r="X26" s="22">
        <v>6</v>
      </c>
      <c r="Y26" s="22">
        <v>6.8</v>
      </c>
      <c r="Z26" s="22">
        <v>5.8</v>
      </c>
      <c r="AA26" s="22">
        <v>5.4</v>
      </c>
      <c r="AB26" s="22">
        <v>6.8</v>
      </c>
      <c r="AC26" s="5"/>
      <c r="AD26" s="22">
        <v>9</v>
      </c>
      <c r="AE26" s="22">
        <v>9</v>
      </c>
      <c r="AF26" s="22">
        <v>8.1</v>
      </c>
      <c r="AG26" s="22">
        <v>8.6999999999999993</v>
      </c>
      <c r="AH26" s="22">
        <v>6.8</v>
      </c>
      <c r="AI26" s="22">
        <v>7.5</v>
      </c>
      <c r="AJ26" s="5"/>
      <c r="AK26" s="5"/>
      <c r="AL26" s="5"/>
      <c r="AM26" s="5"/>
      <c r="AN26" s="5"/>
      <c r="AO26" s="5"/>
      <c r="AP26" s="5"/>
    </row>
    <row r="27" spans="1:42" ht="15.75" x14ac:dyDescent="0.25">
      <c r="A27" s="7"/>
      <c r="B27" s="22">
        <v>6.4</v>
      </c>
      <c r="C27" s="22">
        <v>10.4</v>
      </c>
      <c r="D27" s="22">
        <v>9.4</v>
      </c>
      <c r="E27" s="22">
        <v>7.6</v>
      </c>
      <c r="F27" s="22">
        <v>9.1999999999999993</v>
      </c>
      <c r="G27" s="22">
        <v>6</v>
      </c>
      <c r="H27" s="5"/>
      <c r="I27" s="22">
        <v>8.82</v>
      </c>
      <c r="J27" s="22">
        <v>7.35</v>
      </c>
      <c r="K27" s="22">
        <v>6.72</v>
      </c>
      <c r="L27" s="22">
        <v>7.98</v>
      </c>
      <c r="M27" s="22">
        <v>7.14</v>
      </c>
      <c r="N27" s="22">
        <v>6.3</v>
      </c>
      <c r="O27" s="5"/>
      <c r="P27" s="22">
        <v>9.1999999999999993</v>
      </c>
      <c r="Q27" s="22">
        <v>7.82</v>
      </c>
      <c r="R27" s="22">
        <v>10.119999999999999</v>
      </c>
      <c r="S27" s="22">
        <v>10.81</v>
      </c>
      <c r="T27" s="22">
        <v>7.13</v>
      </c>
      <c r="U27" s="22">
        <v>6.21</v>
      </c>
      <c r="V27" s="5"/>
      <c r="W27" s="22">
        <v>5.8</v>
      </c>
      <c r="X27" s="22">
        <v>5</v>
      </c>
      <c r="Y27" s="22">
        <v>6.8</v>
      </c>
      <c r="Z27" s="22">
        <v>5.4</v>
      </c>
      <c r="AA27" s="22">
        <v>5.2</v>
      </c>
      <c r="AB27" s="22">
        <v>6.5</v>
      </c>
      <c r="AC27" s="5"/>
      <c r="AD27" s="22">
        <v>8.5</v>
      </c>
      <c r="AE27" s="22">
        <v>9</v>
      </c>
      <c r="AF27" s="22">
        <v>8.1</v>
      </c>
      <c r="AG27" s="22">
        <v>8.5</v>
      </c>
      <c r="AH27" s="22">
        <v>6.4</v>
      </c>
      <c r="AI27" s="22">
        <v>7.4</v>
      </c>
      <c r="AJ27" s="5"/>
      <c r="AK27" s="5"/>
      <c r="AL27" s="5"/>
      <c r="AM27" s="5"/>
      <c r="AN27" s="5"/>
      <c r="AO27" s="5"/>
      <c r="AP27" s="5"/>
    </row>
    <row r="28" spans="1:42" ht="15.75" x14ac:dyDescent="0.25">
      <c r="A28" s="7"/>
      <c r="B28" s="22">
        <v>6.4</v>
      </c>
      <c r="C28" s="22">
        <v>10.4</v>
      </c>
      <c r="D28" s="22">
        <v>9.1999999999999993</v>
      </c>
      <c r="E28" s="22">
        <v>7.4</v>
      </c>
      <c r="F28" s="22">
        <v>9.1999999999999993</v>
      </c>
      <c r="G28" s="22">
        <v>5.8</v>
      </c>
      <c r="H28" s="5"/>
      <c r="I28" s="22">
        <v>8.61</v>
      </c>
      <c r="J28" s="22">
        <v>7.35</v>
      </c>
      <c r="K28" s="22">
        <v>6.72</v>
      </c>
      <c r="L28" s="22">
        <v>7.77</v>
      </c>
      <c r="M28" s="22">
        <v>6.72</v>
      </c>
      <c r="N28" s="22">
        <v>5.88</v>
      </c>
      <c r="O28" s="5"/>
      <c r="P28" s="22">
        <v>9.1999999999999993</v>
      </c>
      <c r="Q28" s="22">
        <v>7.59</v>
      </c>
      <c r="R28" s="22">
        <v>10.119999999999999</v>
      </c>
      <c r="S28" s="22">
        <v>10.58</v>
      </c>
      <c r="T28" s="22">
        <v>7.13</v>
      </c>
      <c r="U28" s="22">
        <v>5.75</v>
      </c>
      <c r="V28" s="5"/>
      <c r="W28" s="22">
        <v>5.7</v>
      </c>
      <c r="X28" s="22">
        <v>5.8</v>
      </c>
      <c r="Y28" s="22">
        <v>6.7</v>
      </c>
      <c r="Z28" s="22">
        <v>5.4</v>
      </c>
      <c r="AA28" s="22">
        <v>4.8</v>
      </c>
      <c r="AB28" s="22">
        <v>6.4</v>
      </c>
      <c r="AC28" s="5"/>
      <c r="AD28" s="22">
        <v>8.4</v>
      </c>
      <c r="AE28" s="22">
        <v>9</v>
      </c>
      <c r="AF28" s="22">
        <v>8</v>
      </c>
      <c r="AG28" s="22">
        <v>8.1</v>
      </c>
      <c r="AH28" s="22">
        <v>6.2</v>
      </c>
      <c r="AI28" s="22">
        <v>7.1</v>
      </c>
      <c r="AJ28" s="5"/>
      <c r="AK28" s="5"/>
      <c r="AL28" s="5"/>
      <c r="AM28" s="5"/>
      <c r="AN28" s="5"/>
      <c r="AO28" s="5"/>
      <c r="AP28" s="5"/>
    </row>
    <row r="29" spans="1:42" ht="15.75" x14ac:dyDescent="0.25">
      <c r="A29" s="7"/>
      <c r="B29" s="22">
        <v>6.4</v>
      </c>
      <c r="C29" s="22">
        <v>10.199999999999999</v>
      </c>
      <c r="D29" s="22">
        <v>9.1999999999999993</v>
      </c>
      <c r="E29" s="22">
        <v>7.2</v>
      </c>
      <c r="F29" s="22">
        <v>8.1999999999999993</v>
      </c>
      <c r="G29" s="22">
        <v>5.6</v>
      </c>
      <c r="H29" s="5"/>
      <c r="I29" s="22">
        <v>8.61</v>
      </c>
      <c r="J29" s="22">
        <v>7.14</v>
      </c>
      <c r="K29" s="22">
        <v>6.3</v>
      </c>
      <c r="L29" s="22">
        <v>7.56</v>
      </c>
      <c r="M29" s="22">
        <v>6.51</v>
      </c>
      <c r="N29" s="22">
        <v>5.25</v>
      </c>
      <c r="O29" s="5"/>
      <c r="P29" s="22">
        <v>9.1999999999999993</v>
      </c>
      <c r="Q29" s="22">
        <v>7.36</v>
      </c>
      <c r="R29" s="22">
        <v>10.119999999999999</v>
      </c>
      <c r="S29" s="22">
        <v>9.89</v>
      </c>
      <c r="T29" s="22">
        <v>6.9</v>
      </c>
      <c r="U29" s="22">
        <v>5.52</v>
      </c>
      <c r="V29" s="5"/>
      <c r="W29" s="22">
        <v>5.7</v>
      </c>
      <c r="X29" s="22">
        <v>5.7</v>
      </c>
      <c r="Y29" s="22">
        <v>6.5</v>
      </c>
      <c r="Z29" s="22">
        <v>5.0999999999999996</v>
      </c>
      <c r="AA29" s="22">
        <v>4.3</v>
      </c>
      <c r="AB29" s="22">
        <v>6.2</v>
      </c>
      <c r="AC29" s="5"/>
      <c r="AD29" s="22">
        <v>8.1</v>
      </c>
      <c r="AE29" s="22">
        <v>9</v>
      </c>
      <c r="AF29" s="22">
        <v>8</v>
      </c>
      <c r="AG29" s="22">
        <v>8</v>
      </c>
      <c r="AH29" s="22">
        <v>6.1</v>
      </c>
      <c r="AI29" s="22">
        <v>7</v>
      </c>
      <c r="AJ29" s="5"/>
      <c r="AK29" s="5"/>
      <c r="AL29" s="5"/>
      <c r="AM29" s="5"/>
      <c r="AN29" s="5"/>
      <c r="AO29" s="5"/>
      <c r="AP29" s="5"/>
    </row>
    <row r="30" spans="1:42" ht="15.75" x14ac:dyDescent="0.25">
      <c r="A30" s="7"/>
      <c r="B30" s="22">
        <v>6.2</v>
      </c>
      <c r="C30" s="22">
        <v>10.199999999999999</v>
      </c>
      <c r="D30" s="22">
        <v>9.1999999999999993</v>
      </c>
      <c r="E30" s="22">
        <v>6.8</v>
      </c>
      <c r="F30" s="22">
        <v>8</v>
      </c>
      <c r="G30" s="22">
        <v>5.6</v>
      </c>
      <c r="H30" s="5"/>
      <c r="I30" s="22">
        <v>8.61</v>
      </c>
      <c r="J30" s="22">
        <v>6.93</v>
      </c>
      <c r="K30" s="22">
        <v>6.3</v>
      </c>
      <c r="L30" s="22">
        <v>7.35</v>
      </c>
      <c r="M30" s="22">
        <v>6.3</v>
      </c>
      <c r="N30" s="22">
        <v>4.62</v>
      </c>
      <c r="O30" s="5"/>
      <c r="P30" s="22">
        <v>9.1999999999999993</v>
      </c>
      <c r="Q30" s="22">
        <v>7.13</v>
      </c>
      <c r="R30" s="22">
        <v>9.89</v>
      </c>
      <c r="S30" s="22">
        <v>9.1999999999999993</v>
      </c>
      <c r="T30" s="22">
        <v>6.44</v>
      </c>
      <c r="U30" s="22">
        <v>5.29</v>
      </c>
      <c r="V30" s="5"/>
      <c r="W30" s="22">
        <v>5.6</v>
      </c>
      <c r="X30" s="22">
        <v>5.6</v>
      </c>
      <c r="Y30" s="22">
        <v>6.5</v>
      </c>
      <c r="Z30" s="22">
        <v>5.0999999999999996</v>
      </c>
      <c r="AA30" s="22">
        <v>4.0999999999999996</v>
      </c>
      <c r="AB30" s="22">
        <v>6</v>
      </c>
      <c r="AC30" s="5"/>
      <c r="AD30" s="22">
        <v>7.5</v>
      </c>
      <c r="AE30" s="22">
        <v>9.3000000000000007</v>
      </c>
      <c r="AF30" s="22">
        <v>8</v>
      </c>
      <c r="AG30" s="22">
        <v>7.9</v>
      </c>
      <c r="AH30" s="22">
        <v>5.7</v>
      </c>
      <c r="AI30" s="22">
        <v>6.8</v>
      </c>
      <c r="AJ30" s="5"/>
      <c r="AK30" s="5"/>
      <c r="AL30" s="5"/>
      <c r="AM30" s="5"/>
      <c r="AN30" s="5"/>
      <c r="AO30" s="5"/>
      <c r="AP30" s="5"/>
    </row>
    <row r="31" spans="1:42" ht="15.75" x14ac:dyDescent="0.25">
      <c r="A31" s="4"/>
      <c r="B31" s="22">
        <v>6</v>
      </c>
      <c r="C31" s="22">
        <v>9.6</v>
      </c>
      <c r="D31" s="22">
        <v>9.1999999999999993</v>
      </c>
      <c r="E31" s="22">
        <v>6.4</v>
      </c>
      <c r="F31" s="22">
        <v>7.6</v>
      </c>
      <c r="G31" s="22">
        <v>5.6</v>
      </c>
      <c r="H31" s="5"/>
      <c r="I31" s="22">
        <v>8.4</v>
      </c>
      <c r="J31" s="22">
        <v>6.72</v>
      </c>
      <c r="K31" s="22">
        <v>6.3</v>
      </c>
      <c r="L31" s="22">
        <v>7.14</v>
      </c>
      <c r="M31" s="22">
        <v>6.3</v>
      </c>
      <c r="N31" s="22">
        <v>4.41</v>
      </c>
      <c r="O31" s="5"/>
      <c r="P31" s="22">
        <v>8.9700000000000006</v>
      </c>
      <c r="Q31" s="22">
        <v>6.9</v>
      </c>
      <c r="R31" s="22">
        <v>9.89</v>
      </c>
      <c r="S31" s="22">
        <v>8.74</v>
      </c>
      <c r="T31" s="22">
        <v>5.52</v>
      </c>
      <c r="U31" s="22">
        <v>4.5999999999999996</v>
      </c>
      <c r="V31" s="5"/>
      <c r="W31" s="22">
        <v>5.5</v>
      </c>
      <c r="X31" s="22">
        <v>5.4</v>
      </c>
      <c r="Y31" s="22">
        <v>6.5</v>
      </c>
      <c r="Z31" s="22">
        <v>4.8</v>
      </c>
      <c r="AA31" s="22">
        <v>4</v>
      </c>
      <c r="AB31" s="22">
        <v>5.9</v>
      </c>
      <c r="AC31" s="5"/>
      <c r="AD31" s="22">
        <v>7.4</v>
      </c>
      <c r="AE31" s="22">
        <v>8.5</v>
      </c>
      <c r="AF31" s="22">
        <v>7.7</v>
      </c>
      <c r="AG31" s="22">
        <v>7.4</v>
      </c>
      <c r="AH31" s="22">
        <v>5.4</v>
      </c>
      <c r="AI31" s="22">
        <v>6.4</v>
      </c>
      <c r="AJ31" s="5"/>
      <c r="AK31" s="5"/>
      <c r="AL31" s="5"/>
      <c r="AM31" s="5"/>
      <c r="AN31" s="5"/>
      <c r="AO31" s="5"/>
      <c r="AP31" s="5"/>
    </row>
    <row r="32" spans="1:42" ht="15.75" x14ac:dyDescent="0.25">
      <c r="A32" s="7"/>
      <c r="B32" s="22">
        <v>6</v>
      </c>
      <c r="C32" s="22">
        <v>9.6</v>
      </c>
      <c r="D32" s="22">
        <v>9.1999999999999993</v>
      </c>
      <c r="E32" s="22">
        <v>6.2</v>
      </c>
      <c r="F32" s="22">
        <v>7.6</v>
      </c>
      <c r="G32" s="22">
        <v>5.4</v>
      </c>
      <c r="H32" s="5"/>
      <c r="I32" s="22">
        <v>8.4</v>
      </c>
      <c r="J32" s="22">
        <v>6.72</v>
      </c>
      <c r="K32" s="22">
        <v>5.88</v>
      </c>
      <c r="L32" s="22">
        <v>6.72</v>
      </c>
      <c r="M32" s="22">
        <v>5.88</v>
      </c>
      <c r="N32" s="22">
        <v>4.2</v>
      </c>
      <c r="O32" s="5"/>
      <c r="P32" s="22">
        <v>8.74</v>
      </c>
      <c r="Q32" s="22">
        <v>6.9</v>
      </c>
      <c r="R32" s="22">
        <v>9.66</v>
      </c>
      <c r="S32" s="22">
        <v>8.51</v>
      </c>
      <c r="T32" s="22">
        <v>4.83</v>
      </c>
      <c r="U32" s="22">
        <v>4.1399999999999997</v>
      </c>
      <c r="V32" s="5"/>
      <c r="W32" s="22">
        <v>5.5</v>
      </c>
      <c r="X32" s="22">
        <v>5.4</v>
      </c>
      <c r="Y32" s="22">
        <v>6.5</v>
      </c>
      <c r="Z32" s="22">
        <v>4.7</v>
      </c>
      <c r="AA32" s="22">
        <v>3.5</v>
      </c>
      <c r="AB32" s="22">
        <v>5.7</v>
      </c>
      <c r="AC32" s="5"/>
      <c r="AD32" s="22">
        <v>7.1</v>
      </c>
      <c r="AE32" s="22">
        <v>8.4</v>
      </c>
      <c r="AF32" s="22">
        <v>7.7</v>
      </c>
      <c r="AG32" s="22">
        <v>7.3</v>
      </c>
      <c r="AH32" s="22">
        <v>5.0999999999999996</v>
      </c>
      <c r="AI32" s="22">
        <v>6.3</v>
      </c>
      <c r="AJ32" s="5"/>
      <c r="AK32" s="5"/>
      <c r="AL32" s="5"/>
      <c r="AM32" s="5"/>
      <c r="AN32" s="5"/>
      <c r="AO32" s="5"/>
      <c r="AP32" s="5"/>
    </row>
    <row r="33" spans="1:42" ht="15.75" x14ac:dyDescent="0.25">
      <c r="A33" s="7"/>
      <c r="B33" s="22">
        <v>5.6</v>
      </c>
      <c r="C33" s="22">
        <v>9.6</v>
      </c>
      <c r="D33" s="22">
        <v>8.6</v>
      </c>
      <c r="E33" s="22">
        <v>5.6</v>
      </c>
      <c r="F33" s="22">
        <v>7.6</v>
      </c>
      <c r="G33" s="22">
        <v>5.2</v>
      </c>
      <c r="H33" s="5"/>
      <c r="I33" s="22">
        <v>8.4</v>
      </c>
      <c r="J33" s="22">
        <v>6.51</v>
      </c>
      <c r="K33" s="22">
        <v>5.67</v>
      </c>
      <c r="L33" s="22">
        <v>6.51</v>
      </c>
      <c r="M33" s="22">
        <v>5.67</v>
      </c>
      <c r="N33" s="22">
        <v>4.2</v>
      </c>
      <c r="O33" s="5"/>
      <c r="P33" s="22">
        <v>8.51</v>
      </c>
      <c r="Q33" s="22">
        <v>6.9</v>
      </c>
      <c r="R33" s="22">
        <v>9.1999999999999993</v>
      </c>
      <c r="S33" s="22">
        <v>8.0500000000000007</v>
      </c>
      <c r="T33" s="22">
        <v>4.83</v>
      </c>
      <c r="U33" s="22">
        <v>3.91</v>
      </c>
      <c r="V33" s="5"/>
      <c r="W33" s="22">
        <v>5.4</v>
      </c>
      <c r="X33" s="22">
        <v>5.2</v>
      </c>
      <c r="Y33" s="22">
        <v>6.4</v>
      </c>
      <c r="Z33" s="22">
        <v>4.5</v>
      </c>
      <c r="AA33" s="22">
        <v>3.5</v>
      </c>
      <c r="AB33" s="22">
        <v>5.3</v>
      </c>
      <c r="AC33" s="5"/>
      <c r="AD33" s="22">
        <v>7</v>
      </c>
      <c r="AE33" s="22">
        <v>8.4</v>
      </c>
      <c r="AF33" s="22">
        <v>7.7</v>
      </c>
      <c r="AG33" s="22">
        <v>7.2</v>
      </c>
      <c r="AH33" s="22">
        <v>4.9000000000000004</v>
      </c>
      <c r="AI33" s="22">
        <v>6.1</v>
      </c>
      <c r="AJ33" s="5"/>
      <c r="AK33" s="5"/>
      <c r="AL33" s="5"/>
      <c r="AM33" s="5"/>
      <c r="AN33" s="5"/>
      <c r="AO33" s="5"/>
      <c r="AP33" s="5"/>
    </row>
    <row r="34" spans="1:42" ht="15.75" x14ac:dyDescent="0.25">
      <c r="A34" s="7"/>
      <c r="B34" s="22">
        <v>5.6</v>
      </c>
      <c r="C34" s="22">
        <v>9.4</v>
      </c>
      <c r="D34" s="22">
        <v>8.6</v>
      </c>
      <c r="E34" s="22">
        <v>4.8</v>
      </c>
      <c r="F34" s="22">
        <v>7.6</v>
      </c>
      <c r="G34" s="22">
        <v>5.2</v>
      </c>
      <c r="H34" s="5"/>
      <c r="I34" s="22">
        <v>8.19</v>
      </c>
      <c r="J34" s="22">
        <v>6.51</v>
      </c>
      <c r="K34" s="22">
        <v>5.46</v>
      </c>
      <c r="L34" s="22">
        <v>6.09</v>
      </c>
      <c r="M34" s="22">
        <v>5.46</v>
      </c>
      <c r="N34" s="22">
        <v>3.78</v>
      </c>
      <c r="O34" s="5"/>
      <c r="P34" s="22">
        <v>8.2799999999999994</v>
      </c>
      <c r="Q34" s="22">
        <v>6.44</v>
      </c>
      <c r="R34" s="22">
        <v>9.1999999999999993</v>
      </c>
      <c r="S34" s="22">
        <v>7.36</v>
      </c>
      <c r="T34" s="22">
        <v>4.5999999999999996</v>
      </c>
      <c r="U34" s="22">
        <v>3.68</v>
      </c>
      <c r="V34" s="5"/>
      <c r="W34" s="22">
        <v>5.4</v>
      </c>
      <c r="X34" s="22">
        <v>5.2</v>
      </c>
      <c r="Y34" s="22">
        <v>6.4</v>
      </c>
      <c r="Z34" s="22">
        <v>4.0999999999999996</v>
      </c>
      <c r="AA34" s="22">
        <v>3.3</v>
      </c>
      <c r="AB34" s="22">
        <v>5.0999999999999996</v>
      </c>
      <c r="AC34" s="5"/>
      <c r="AD34" s="22">
        <v>6.4</v>
      </c>
      <c r="AE34" s="22">
        <v>8.3000000000000007</v>
      </c>
      <c r="AF34" s="22">
        <v>7.6</v>
      </c>
      <c r="AG34" s="22">
        <v>7.1</v>
      </c>
      <c r="AH34" s="22">
        <v>4.5</v>
      </c>
      <c r="AI34" s="22">
        <v>5.8</v>
      </c>
      <c r="AJ34" s="5"/>
      <c r="AK34" s="5"/>
      <c r="AL34" s="5"/>
      <c r="AM34" s="5"/>
      <c r="AN34" s="5"/>
      <c r="AO34" s="5"/>
      <c r="AP34" s="5"/>
    </row>
    <row r="35" spans="1:42" ht="15.75" x14ac:dyDescent="0.25">
      <c r="A35" s="7"/>
      <c r="B35" s="22">
        <v>5.4</v>
      </c>
      <c r="C35" s="22">
        <v>9.1999999999999993</v>
      </c>
      <c r="D35" s="22">
        <v>8.4</v>
      </c>
      <c r="E35" s="22">
        <v>5</v>
      </c>
      <c r="F35" s="22">
        <v>7.2</v>
      </c>
      <c r="G35" s="22">
        <v>4.8</v>
      </c>
      <c r="H35" s="5"/>
      <c r="I35" s="22">
        <v>8.19</v>
      </c>
      <c r="J35" s="22">
        <v>6.51</v>
      </c>
      <c r="K35" s="22">
        <v>5.04</v>
      </c>
      <c r="L35" s="22">
        <v>5.67</v>
      </c>
      <c r="M35" s="22">
        <v>5.25</v>
      </c>
      <c r="N35" s="22">
        <v>3.57</v>
      </c>
      <c r="O35" s="5"/>
      <c r="P35" s="22">
        <v>8.2799999999999994</v>
      </c>
      <c r="Q35" s="22">
        <v>6.21</v>
      </c>
      <c r="R35" s="22">
        <v>9.1999999999999993</v>
      </c>
      <c r="S35" s="22">
        <v>6.44</v>
      </c>
      <c r="T35" s="22">
        <v>4.5999999999999996</v>
      </c>
      <c r="U35" s="22">
        <v>3.22</v>
      </c>
      <c r="V35" s="5"/>
      <c r="W35" s="22">
        <v>5.4</v>
      </c>
      <c r="X35" s="22">
        <v>5.0999999999999996</v>
      </c>
      <c r="Y35" s="22">
        <v>6.4</v>
      </c>
      <c r="Z35" s="22">
        <v>3.8</v>
      </c>
      <c r="AA35" s="22">
        <v>3.1</v>
      </c>
      <c r="AB35" s="22">
        <v>4.8</v>
      </c>
      <c r="AC35" s="5"/>
      <c r="AD35" s="22">
        <v>6.1</v>
      </c>
      <c r="AE35" s="22">
        <v>8.1999999999999993</v>
      </c>
      <c r="AF35" s="22">
        <v>7.5</v>
      </c>
      <c r="AG35" s="22">
        <v>6.8</v>
      </c>
      <c r="AH35" s="22">
        <v>4.7</v>
      </c>
      <c r="AI35" s="22">
        <v>5.5</v>
      </c>
      <c r="AJ35" s="5"/>
      <c r="AK35" s="5"/>
      <c r="AL35" s="5"/>
      <c r="AM35" s="5"/>
      <c r="AN35" s="5"/>
      <c r="AO35" s="5"/>
      <c r="AP35" s="5"/>
    </row>
    <row r="36" spans="1:42" ht="15.75" x14ac:dyDescent="0.25">
      <c r="A36" s="7"/>
      <c r="B36" s="22">
        <v>5.2</v>
      </c>
      <c r="C36" s="22">
        <v>9.1999999999999993</v>
      </c>
      <c r="D36" s="22">
        <v>8.1999999999999993</v>
      </c>
      <c r="E36" s="22">
        <v>4.4000000000000004</v>
      </c>
      <c r="F36" s="22">
        <v>7</v>
      </c>
      <c r="G36" s="22">
        <v>4.5999999999999996</v>
      </c>
      <c r="H36" s="5"/>
      <c r="I36" s="22">
        <v>7.98</v>
      </c>
      <c r="J36" s="22">
        <v>6.3</v>
      </c>
      <c r="K36" s="22">
        <v>4.83</v>
      </c>
      <c r="L36" s="22">
        <v>5.67</v>
      </c>
      <c r="M36" s="22">
        <v>5.04</v>
      </c>
      <c r="N36" s="22">
        <v>3.36</v>
      </c>
      <c r="O36" s="5"/>
      <c r="P36" s="22">
        <v>8.0500000000000007</v>
      </c>
      <c r="Q36" s="22">
        <v>6.21</v>
      </c>
      <c r="R36" s="22">
        <v>8.74</v>
      </c>
      <c r="S36" s="22">
        <v>6.21</v>
      </c>
      <c r="T36" s="22">
        <v>4.1399999999999997</v>
      </c>
      <c r="U36" s="22">
        <v>2.99</v>
      </c>
      <c r="V36" s="5"/>
      <c r="W36" s="22">
        <v>5.4</v>
      </c>
      <c r="X36" s="22">
        <v>5</v>
      </c>
      <c r="Y36" s="22">
        <v>6.3</v>
      </c>
      <c r="Z36" s="22">
        <v>3.5</v>
      </c>
      <c r="AA36" s="22">
        <v>2.8</v>
      </c>
      <c r="AB36" s="22">
        <v>4.5999999999999996</v>
      </c>
      <c r="AC36" s="5"/>
      <c r="AD36" s="22">
        <v>5.8</v>
      </c>
      <c r="AE36" s="22">
        <v>7.7</v>
      </c>
      <c r="AF36" s="22">
        <v>7.5</v>
      </c>
      <c r="AG36" s="22">
        <v>6.8</v>
      </c>
      <c r="AH36" s="22">
        <v>4.5999999999999996</v>
      </c>
      <c r="AI36" s="22">
        <v>5.0999999999999996</v>
      </c>
      <c r="AJ36" s="5"/>
      <c r="AK36" s="5"/>
      <c r="AL36" s="5"/>
      <c r="AM36" s="5"/>
      <c r="AN36" s="5"/>
      <c r="AO36" s="5"/>
      <c r="AP36" s="5"/>
    </row>
    <row r="37" spans="1:42" ht="15.75" x14ac:dyDescent="0.25">
      <c r="A37" s="7"/>
      <c r="B37" s="22">
        <v>5</v>
      </c>
      <c r="C37" s="22">
        <v>9</v>
      </c>
      <c r="D37" s="22">
        <v>8</v>
      </c>
      <c r="E37" s="22">
        <v>3.6</v>
      </c>
      <c r="F37" s="22">
        <v>6.4</v>
      </c>
      <c r="G37" s="22">
        <v>4.5999999999999996</v>
      </c>
      <c r="H37" s="5"/>
      <c r="I37" s="22">
        <v>7.98</v>
      </c>
      <c r="J37" s="22">
        <v>6.3</v>
      </c>
      <c r="K37" s="22">
        <v>4.83</v>
      </c>
      <c r="L37" s="22">
        <v>5.46</v>
      </c>
      <c r="M37" s="22">
        <v>4.41</v>
      </c>
      <c r="N37" s="22">
        <v>3.15</v>
      </c>
      <c r="O37" s="5"/>
      <c r="P37" s="22">
        <v>7.82</v>
      </c>
      <c r="Q37" s="22">
        <v>5.98</v>
      </c>
      <c r="R37" s="22">
        <v>8.51</v>
      </c>
      <c r="S37" s="22">
        <v>5.29</v>
      </c>
      <c r="T37" s="22">
        <v>2.76</v>
      </c>
      <c r="U37" s="22">
        <v>2.76</v>
      </c>
      <c r="V37" s="5"/>
      <c r="W37" s="22">
        <v>5.3</v>
      </c>
      <c r="X37" s="22">
        <v>5</v>
      </c>
      <c r="Y37" s="22">
        <v>6.2</v>
      </c>
      <c r="Z37" s="22">
        <v>3.7</v>
      </c>
      <c r="AA37" s="22">
        <v>2.6</v>
      </c>
      <c r="AB37" s="22">
        <v>4.5</v>
      </c>
      <c r="AC37" s="5"/>
      <c r="AD37" s="22">
        <v>5.4</v>
      </c>
      <c r="AE37" s="22">
        <v>7.2</v>
      </c>
      <c r="AF37" s="22">
        <v>7.4</v>
      </c>
      <c r="AG37" s="22">
        <v>6.7</v>
      </c>
      <c r="AH37" s="22">
        <v>4.4000000000000004</v>
      </c>
      <c r="AI37" s="22">
        <v>4.8</v>
      </c>
      <c r="AJ37" s="5"/>
      <c r="AK37" s="5"/>
      <c r="AL37" s="5"/>
      <c r="AM37" s="5"/>
      <c r="AN37" s="5"/>
      <c r="AO37" s="5"/>
      <c r="AP37" s="5"/>
    </row>
    <row r="38" spans="1:42" ht="15.75" x14ac:dyDescent="0.25">
      <c r="A38" s="7"/>
      <c r="B38" s="22">
        <v>5</v>
      </c>
      <c r="C38" s="22">
        <v>8.6</v>
      </c>
      <c r="D38" s="22">
        <v>7.6</v>
      </c>
      <c r="E38" s="22">
        <v>3.2</v>
      </c>
      <c r="F38" s="22">
        <v>6</v>
      </c>
      <c r="G38" s="22">
        <v>4</v>
      </c>
      <c r="H38" s="5"/>
      <c r="I38" s="22">
        <v>7.56</v>
      </c>
      <c r="J38" s="22">
        <v>5.88</v>
      </c>
      <c r="K38" s="22">
        <v>4.41</v>
      </c>
      <c r="L38" s="22">
        <v>5.25</v>
      </c>
      <c r="M38" s="22">
        <v>3.78</v>
      </c>
      <c r="N38" s="22">
        <v>2.73</v>
      </c>
      <c r="O38" s="5"/>
      <c r="P38" s="22">
        <v>7.36</v>
      </c>
      <c r="Q38" s="22">
        <v>5.75</v>
      </c>
      <c r="R38" s="22">
        <v>8.2799999999999994</v>
      </c>
      <c r="S38" s="22">
        <v>5.52</v>
      </c>
      <c r="T38" s="22">
        <v>2.5299999999999998</v>
      </c>
      <c r="U38" s="22">
        <v>2.76</v>
      </c>
      <c r="V38" s="5"/>
      <c r="W38" s="22">
        <v>5.3</v>
      </c>
      <c r="X38" s="22">
        <v>4.9000000000000004</v>
      </c>
      <c r="Y38" s="22">
        <v>6.2</v>
      </c>
      <c r="Z38" s="22">
        <v>3.5</v>
      </c>
      <c r="AA38" s="22">
        <v>2.2000000000000002</v>
      </c>
      <c r="AB38" s="22">
        <v>4.3</v>
      </c>
      <c r="AC38" s="5"/>
      <c r="AD38" s="22">
        <v>5.0999999999999996</v>
      </c>
      <c r="AE38" s="22">
        <v>7</v>
      </c>
      <c r="AF38" s="22">
        <v>7.3</v>
      </c>
      <c r="AG38" s="22">
        <v>6.5</v>
      </c>
      <c r="AH38" s="22">
        <v>4.0999999999999996</v>
      </c>
      <c r="AI38" s="22">
        <v>4.5999999999999996</v>
      </c>
      <c r="AJ38" s="5"/>
      <c r="AK38" s="5"/>
      <c r="AL38" s="5"/>
      <c r="AM38" s="5"/>
      <c r="AN38" s="5"/>
      <c r="AO38" s="5"/>
      <c r="AP38" s="5"/>
    </row>
    <row r="39" spans="1:42" ht="15.75" x14ac:dyDescent="0.25">
      <c r="A39" s="7"/>
      <c r="B39" s="22">
        <v>4.8</v>
      </c>
      <c r="C39" s="22">
        <v>8.6</v>
      </c>
      <c r="D39" s="22">
        <v>7.4</v>
      </c>
      <c r="E39" s="22">
        <v>2.8</v>
      </c>
      <c r="F39" s="22">
        <v>5.6</v>
      </c>
      <c r="G39" s="22">
        <v>3.6</v>
      </c>
      <c r="H39" s="5"/>
      <c r="I39" s="22">
        <v>7.35</v>
      </c>
      <c r="J39" s="22">
        <v>5.67</v>
      </c>
      <c r="K39" s="22">
        <v>4.2</v>
      </c>
      <c r="L39" s="22">
        <v>5.04</v>
      </c>
      <c r="M39" s="22">
        <v>3.57</v>
      </c>
      <c r="N39" s="22">
        <v>2.52</v>
      </c>
      <c r="O39" s="5"/>
      <c r="P39" s="22">
        <v>7.13</v>
      </c>
      <c r="Q39" s="22">
        <v>4.83</v>
      </c>
      <c r="R39" s="22">
        <v>7.82</v>
      </c>
      <c r="S39" s="22">
        <v>4.83</v>
      </c>
      <c r="T39" s="22">
        <v>2.2999999999999998</v>
      </c>
      <c r="U39" s="22">
        <v>2.5299999999999998</v>
      </c>
      <c r="V39" s="5"/>
      <c r="W39" s="22">
        <v>5.2</v>
      </c>
      <c r="X39" s="22">
        <v>4.9000000000000004</v>
      </c>
      <c r="Y39" s="22">
        <v>6.1</v>
      </c>
      <c r="Z39" s="22">
        <v>3.1</v>
      </c>
      <c r="AA39" s="22">
        <v>2.1</v>
      </c>
      <c r="AB39" s="22">
        <v>4</v>
      </c>
      <c r="AC39" s="5"/>
      <c r="AD39" s="22">
        <v>4.9000000000000004</v>
      </c>
      <c r="AE39" s="22">
        <v>6.5</v>
      </c>
      <c r="AF39" s="22">
        <v>7.2</v>
      </c>
      <c r="AG39" s="22">
        <v>6.4</v>
      </c>
      <c r="AH39" s="22">
        <v>4.0999999999999996</v>
      </c>
      <c r="AI39" s="22">
        <v>4.3</v>
      </c>
      <c r="AJ39" s="5"/>
      <c r="AK39" s="5"/>
      <c r="AL39" s="5"/>
      <c r="AM39" s="5"/>
      <c r="AN39" s="5"/>
      <c r="AO39" s="5"/>
      <c r="AP39" s="5"/>
    </row>
    <row r="40" spans="1:42" ht="15.75" x14ac:dyDescent="0.25">
      <c r="A40" s="7"/>
      <c r="B40" s="22">
        <v>4.2</v>
      </c>
      <c r="C40" s="22">
        <v>8.4</v>
      </c>
      <c r="D40" s="22">
        <v>7.4</v>
      </c>
      <c r="E40" s="22">
        <v>2.4</v>
      </c>
      <c r="F40" s="22">
        <v>5.4</v>
      </c>
      <c r="G40" s="22">
        <v>3</v>
      </c>
      <c r="H40" s="5"/>
      <c r="I40" s="22">
        <v>6.72</v>
      </c>
      <c r="J40" s="22">
        <v>5.46</v>
      </c>
      <c r="K40" s="22">
        <v>4.2</v>
      </c>
      <c r="L40" s="22">
        <v>5.04</v>
      </c>
      <c r="M40" s="22">
        <v>3.36</v>
      </c>
      <c r="N40" s="22">
        <v>2.31</v>
      </c>
      <c r="O40" s="5"/>
      <c r="P40" s="22">
        <v>6.9</v>
      </c>
      <c r="Q40" s="22">
        <v>4.5999999999999996</v>
      </c>
      <c r="R40" s="22">
        <v>7.59</v>
      </c>
      <c r="S40" s="22">
        <v>5.0599999999999996</v>
      </c>
      <c r="T40" s="22">
        <v>1.84</v>
      </c>
      <c r="U40" s="22">
        <v>2.2999999999999998</v>
      </c>
      <c r="V40" s="5"/>
      <c r="W40" s="22">
        <v>5</v>
      </c>
      <c r="X40" s="22">
        <v>4.7</v>
      </c>
      <c r="Y40" s="22">
        <v>6</v>
      </c>
      <c r="Z40" s="22">
        <v>3</v>
      </c>
      <c r="AA40" s="22">
        <v>2</v>
      </c>
      <c r="AB40" s="22">
        <v>3.8</v>
      </c>
      <c r="AC40" s="5"/>
      <c r="AD40" s="22">
        <v>4.5</v>
      </c>
      <c r="AE40" s="22">
        <v>6.1</v>
      </c>
      <c r="AF40" s="22">
        <v>7.2</v>
      </c>
      <c r="AG40" s="22">
        <v>6.3</v>
      </c>
      <c r="AH40" s="22">
        <v>4</v>
      </c>
      <c r="AI40" s="22">
        <v>4.0999999999999996</v>
      </c>
      <c r="AJ40" s="5"/>
      <c r="AK40" s="5"/>
      <c r="AL40" s="5"/>
      <c r="AM40" s="5"/>
      <c r="AN40" s="5"/>
      <c r="AO40" s="5"/>
      <c r="AP40" s="5"/>
    </row>
    <row r="41" spans="1:42" ht="15.75" x14ac:dyDescent="0.25">
      <c r="A41" s="7"/>
      <c r="B41" s="22">
        <v>4</v>
      </c>
      <c r="C41" s="22">
        <v>8.1999999999999993</v>
      </c>
      <c r="D41" s="22">
        <v>6.8</v>
      </c>
      <c r="E41" s="22">
        <v>2</v>
      </c>
      <c r="F41" s="22">
        <v>5.2</v>
      </c>
      <c r="G41" s="22">
        <v>2.8</v>
      </c>
      <c r="H41" s="5"/>
      <c r="I41" s="22">
        <v>6.51</v>
      </c>
      <c r="J41" s="22">
        <v>5.25</v>
      </c>
      <c r="K41" s="22">
        <v>3.78</v>
      </c>
      <c r="L41" s="22">
        <v>4.83</v>
      </c>
      <c r="M41" s="22">
        <v>3.15</v>
      </c>
      <c r="N41" s="22">
        <v>2.1</v>
      </c>
      <c r="O41" s="5"/>
      <c r="P41" s="22">
        <v>6.21</v>
      </c>
      <c r="Q41" s="22">
        <v>4.37</v>
      </c>
      <c r="R41" s="22">
        <v>6.9</v>
      </c>
      <c r="S41" s="22">
        <v>4.5999999999999996</v>
      </c>
      <c r="T41" s="22">
        <v>1.1499999999999999</v>
      </c>
      <c r="U41" s="22">
        <v>2.0699999999999998</v>
      </c>
      <c r="V41" s="5"/>
      <c r="W41" s="22">
        <v>4.9000000000000004</v>
      </c>
      <c r="X41" s="22">
        <v>4.5999999999999996</v>
      </c>
      <c r="Y41" s="22">
        <v>5.8</v>
      </c>
      <c r="Z41" s="22">
        <v>2.8</v>
      </c>
      <c r="AA41" s="22">
        <v>1.8</v>
      </c>
      <c r="AB41" s="22">
        <v>3.6</v>
      </c>
      <c r="AC41" s="5"/>
      <c r="AD41" s="22">
        <v>4.2</v>
      </c>
      <c r="AE41" s="22">
        <v>6</v>
      </c>
      <c r="AF41" s="22">
        <v>6.8</v>
      </c>
      <c r="AG41" s="22">
        <v>6.2</v>
      </c>
      <c r="AH41" s="22">
        <v>3.8</v>
      </c>
      <c r="AI41" s="22">
        <v>4</v>
      </c>
      <c r="AJ41" s="5"/>
      <c r="AK41" s="5"/>
      <c r="AL41" s="5"/>
      <c r="AM41" s="5"/>
      <c r="AN41" s="5"/>
      <c r="AO41" s="5"/>
      <c r="AP41" s="5"/>
    </row>
    <row r="42" spans="1:42" ht="15.75" x14ac:dyDescent="0.25">
      <c r="A42" s="7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</row>
    <row r="43" spans="1:42" ht="15.75" x14ac:dyDescent="0.25">
      <c r="A43" s="7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</row>
    <row r="44" spans="1:42" ht="15.75" x14ac:dyDescent="0.25">
      <c r="A44" s="7" t="s">
        <v>18</v>
      </c>
      <c r="B44" s="21" t="s">
        <v>19</v>
      </c>
      <c r="C44" s="21"/>
      <c r="D44" s="21"/>
      <c r="E44" s="21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</row>
    <row r="45" spans="1:42" s="3" customFormat="1" ht="15.75" x14ac:dyDescent="0.25">
      <c r="A45" s="7"/>
      <c r="B45" s="7" t="s">
        <v>23</v>
      </c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  <c r="AP45" s="7"/>
    </row>
    <row r="46" spans="1:42" ht="15.75" x14ac:dyDescent="0.25">
      <c r="A46" s="7" t="s">
        <v>20</v>
      </c>
      <c r="B46" s="5">
        <v>51.190480000000001</v>
      </c>
      <c r="C46" s="5">
        <v>54.471539999999997</v>
      </c>
      <c r="D46" s="5">
        <v>65.909090000000006</v>
      </c>
      <c r="E46" s="5">
        <v>50.684930000000001</v>
      </c>
      <c r="F46" s="5">
        <v>57.627119999999998</v>
      </c>
      <c r="G46" s="5">
        <v>48.677250000000001</v>
      </c>
      <c r="H46" s="5">
        <v>42.519689999999997</v>
      </c>
      <c r="I46" s="5">
        <v>81.176469999999995</v>
      </c>
      <c r="J46" s="5">
        <v>57.272730000000003</v>
      </c>
      <c r="K46" s="5">
        <v>51.655630000000002</v>
      </c>
      <c r="L46" s="5">
        <v>57.664230000000003</v>
      </c>
      <c r="M46" s="5">
        <v>54.49438</v>
      </c>
      <c r="N46" s="5">
        <v>52.571429999999999</v>
      </c>
      <c r="O46" s="5">
        <v>51.764710000000001</v>
      </c>
      <c r="P46" s="5">
        <v>56.493510000000001</v>
      </c>
      <c r="Q46" s="5">
        <v>67.346940000000004</v>
      </c>
      <c r="R46" s="5">
        <v>42.519689999999997</v>
      </c>
      <c r="S46" s="5">
        <v>62.686570000000003</v>
      </c>
      <c r="T46" s="5">
        <v>29.896909999999998</v>
      </c>
      <c r="U46" s="5">
        <v>24.489799999999999</v>
      </c>
      <c r="V46" s="5">
        <v>53.90625</v>
      </c>
      <c r="W46" s="5">
        <v>37.5</v>
      </c>
      <c r="X46" s="5">
        <v>51.31579</v>
      </c>
      <c r="Y46" s="5">
        <v>60.869570000000003</v>
      </c>
      <c r="Z46" s="5">
        <v>21.428570000000001</v>
      </c>
      <c r="AA46" s="5">
        <v>55.238100000000003</v>
      </c>
      <c r="AB46" s="5">
        <v>58.139530000000001</v>
      </c>
      <c r="AC46" s="5">
        <v>31.147539999999999</v>
      </c>
      <c r="AD46" s="5">
        <v>31.21387</v>
      </c>
      <c r="AE46" s="5">
        <v>43.703699999999998</v>
      </c>
      <c r="AF46" s="5">
        <v>69.047619999999995</v>
      </c>
      <c r="AG46" s="5">
        <v>49.350650000000002</v>
      </c>
      <c r="AH46" s="5">
        <v>76.623379999999997</v>
      </c>
      <c r="AI46" s="5">
        <v>64.150940000000006</v>
      </c>
      <c r="AJ46" s="5">
        <v>59.375</v>
      </c>
      <c r="AK46" s="5">
        <v>33.333329999999997</v>
      </c>
      <c r="AL46" s="5">
        <v>58.064520000000002</v>
      </c>
      <c r="AM46" s="5">
        <v>55.76923</v>
      </c>
      <c r="AN46" s="5">
        <v>49.090910000000001</v>
      </c>
      <c r="AO46" s="5">
        <v>44</v>
      </c>
      <c r="AP46" s="5"/>
    </row>
    <row r="47" spans="1:42" ht="15.75" x14ac:dyDescent="0.25">
      <c r="A47" s="7" t="s">
        <v>21</v>
      </c>
      <c r="B47" s="5">
        <v>49.794240000000002</v>
      </c>
      <c r="C47" s="5">
        <v>60</v>
      </c>
      <c r="D47" s="5">
        <v>32</v>
      </c>
      <c r="E47" s="5">
        <v>62.424239999999998</v>
      </c>
      <c r="F47" s="5">
        <v>60</v>
      </c>
      <c r="G47" s="5">
        <v>53.793100000000003</v>
      </c>
      <c r="H47" s="5">
        <v>60.9589</v>
      </c>
      <c r="I47" s="5">
        <v>75</v>
      </c>
      <c r="J47" s="5">
        <v>63.736260000000001</v>
      </c>
      <c r="K47" s="5">
        <v>52.22222</v>
      </c>
      <c r="L47" s="5">
        <v>54.375</v>
      </c>
      <c r="M47" s="5">
        <v>27.586210000000001</v>
      </c>
      <c r="N47" s="5">
        <v>62.5</v>
      </c>
      <c r="O47" s="5">
        <v>47.115380000000002</v>
      </c>
      <c r="P47" s="5">
        <v>50.746270000000003</v>
      </c>
      <c r="Q47" s="5">
        <v>26.190480000000001</v>
      </c>
      <c r="R47" s="5">
        <v>59.060400000000001</v>
      </c>
      <c r="S47" s="5">
        <v>47.22222</v>
      </c>
      <c r="T47" s="5">
        <v>65.517240000000001</v>
      </c>
      <c r="U47" s="5">
        <v>44.827590000000001</v>
      </c>
      <c r="V47" s="5">
        <v>64.233580000000003</v>
      </c>
      <c r="W47" s="5">
        <v>53.793100000000003</v>
      </c>
      <c r="X47" s="5">
        <v>48.447200000000002</v>
      </c>
      <c r="Y47" s="5">
        <v>63.225810000000003</v>
      </c>
      <c r="Z47" s="5">
        <v>47.590359999999997</v>
      </c>
      <c r="AA47" s="5">
        <v>18.421050000000001</v>
      </c>
      <c r="AB47" s="5">
        <v>54.807690000000001</v>
      </c>
      <c r="AC47" s="5">
        <v>89.690719999999999</v>
      </c>
      <c r="AD47" s="5">
        <v>49.122810000000001</v>
      </c>
      <c r="AE47" s="5">
        <v>52</v>
      </c>
      <c r="AF47" s="5">
        <v>48.076920000000001</v>
      </c>
      <c r="AG47" s="5">
        <v>50.393700000000003</v>
      </c>
      <c r="AH47" s="5">
        <v>47.933880000000002</v>
      </c>
      <c r="AI47" s="5">
        <v>34.265729999999998</v>
      </c>
      <c r="AJ47" s="5">
        <v>45.28302</v>
      </c>
      <c r="AK47" s="5">
        <v>71.527780000000007</v>
      </c>
      <c r="AL47" s="5">
        <v>30.882349999999999</v>
      </c>
      <c r="AM47" s="5">
        <v>53.703699999999998</v>
      </c>
      <c r="AN47" s="5">
        <v>49.044589999999999</v>
      </c>
      <c r="AO47" s="5">
        <v>47.787610000000001</v>
      </c>
      <c r="AP47" s="5"/>
    </row>
    <row r="48" spans="1:42" ht="15.75" x14ac:dyDescent="0.25">
      <c r="A48" s="7" t="s">
        <v>22</v>
      </c>
      <c r="B48" s="5">
        <v>47.74194</v>
      </c>
      <c r="C48" s="5">
        <v>53.543309999999998</v>
      </c>
      <c r="D48" s="5">
        <v>50.467289999999998</v>
      </c>
      <c r="E48" s="5">
        <v>50</v>
      </c>
      <c r="F48" s="5">
        <v>50.434780000000003</v>
      </c>
      <c r="G48" s="5">
        <v>64.383560000000003</v>
      </c>
      <c r="H48" s="5">
        <v>42.96875</v>
      </c>
      <c r="I48" s="5">
        <v>51.21951</v>
      </c>
      <c r="J48" s="5">
        <v>65.853660000000005</v>
      </c>
      <c r="K48" s="5">
        <v>53.703699999999998</v>
      </c>
      <c r="L48" s="5">
        <v>49.242420000000003</v>
      </c>
      <c r="M48" s="5">
        <v>46.666670000000003</v>
      </c>
      <c r="N48" s="5">
        <v>32.203389999999999</v>
      </c>
      <c r="O48" s="5">
        <v>56.122450000000001</v>
      </c>
      <c r="P48" s="5">
        <v>50</v>
      </c>
      <c r="Q48" s="5">
        <v>54.285710000000002</v>
      </c>
      <c r="R48" s="5">
        <v>66.666669999999996</v>
      </c>
      <c r="S48" s="5">
        <v>35.185189999999999</v>
      </c>
      <c r="T48" s="5">
        <v>22.580649999999999</v>
      </c>
      <c r="U48" s="5">
        <v>60</v>
      </c>
      <c r="V48" s="5">
        <v>48.717950000000002</v>
      </c>
      <c r="W48" s="5">
        <v>51.515149999999998</v>
      </c>
      <c r="X48" s="5">
        <v>43.137250000000002</v>
      </c>
      <c r="Y48" s="5">
        <v>75.324680000000001</v>
      </c>
      <c r="Z48" s="5">
        <v>68.421049999999994</v>
      </c>
      <c r="AA48" s="5">
        <v>30</v>
      </c>
      <c r="AB48" s="5">
        <v>87</v>
      </c>
      <c r="AC48" s="5">
        <v>53.333329999999997</v>
      </c>
      <c r="AD48" s="5">
        <v>44.897959999999998</v>
      </c>
      <c r="AE48" s="5">
        <v>53.571429999999999</v>
      </c>
      <c r="AF48" s="5">
        <v>72</v>
      </c>
      <c r="AG48" s="5">
        <v>70.833330000000004</v>
      </c>
      <c r="AH48" s="5">
        <v>53.398060000000001</v>
      </c>
      <c r="AI48" s="5">
        <v>46.308720000000001</v>
      </c>
      <c r="AJ48" s="5">
        <v>52.941180000000003</v>
      </c>
      <c r="AK48" s="5">
        <v>60.122700000000002</v>
      </c>
      <c r="AL48" s="5">
        <v>45.3125</v>
      </c>
      <c r="AM48" s="5">
        <v>50.925930000000001</v>
      </c>
      <c r="AN48" s="5">
        <v>52</v>
      </c>
      <c r="AO48" s="5">
        <v>56.818179999999998</v>
      </c>
      <c r="AP48" s="5"/>
    </row>
    <row r="49" spans="1:51" ht="15.75" x14ac:dyDescent="0.25">
      <c r="A49" s="7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</row>
    <row r="50" spans="1:51" s="3" customFormat="1" ht="15.75" x14ac:dyDescent="0.25">
      <c r="A50" s="7"/>
      <c r="B50" s="7" t="s">
        <v>24</v>
      </c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  <c r="AO50" s="7"/>
      <c r="AP50" s="7"/>
    </row>
    <row r="51" spans="1:51" ht="15.75" x14ac:dyDescent="0.25">
      <c r="A51" s="7" t="s">
        <v>20</v>
      </c>
      <c r="B51" s="22">
        <v>41.666670000000003</v>
      </c>
      <c r="C51" s="22">
        <v>38.211379999999998</v>
      </c>
      <c r="D51" s="22">
        <v>20.454550000000001</v>
      </c>
      <c r="E51" s="22">
        <v>34.931510000000003</v>
      </c>
      <c r="F51" s="22">
        <v>35.593220000000002</v>
      </c>
      <c r="G51" s="22">
        <v>46.031750000000002</v>
      </c>
      <c r="H51" s="22">
        <v>48.031500000000001</v>
      </c>
      <c r="I51" s="22">
        <v>9.4117650000000008</v>
      </c>
      <c r="J51" s="22">
        <v>34.545450000000002</v>
      </c>
      <c r="K51" s="22">
        <v>35.761589999999998</v>
      </c>
      <c r="L51" s="22">
        <v>40.145989999999998</v>
      </c>
      <c r="M51" s="22">
        <v>37.640450000000001</v>
      </c>
      <c r="N51" s="22">
        <v>40.571429999999999</v>
      </c>
      <c r="O51" s="22">
        <v>28</v>
      </c>
      <c r="P51" s="22">
        <v>31.818180000000002</v>
      </c>
      <c r="Q51" s="22">
        <v>9.0909089999999999</v>
      </c>
      <c r="R51" s="22">
        <v>35.256410000000002</v>
      </c>
      <c r="S51" s="22">
        <v>32.089550000000003</v>
      </c>
      <c r="T51" s="22">
        <v>38.311689999999999</v>
      </c>
      <c r="U51" s="22">
        <v>35.185189999999999</v>
      </c>
      <c r="V51" s="22">
        <v>42.96875</v>
      </c>
      <c r="W51" s="22">
        <v>52.77778</v>
      </c>
      <c r="X51" s="22">
        <v>15.079370000000001</v>
      </c>
      <c r="Y51" s="22">
        <v>35.507249999999999</v>
      </c>
      <c r="Z51" s="22">
        <v>39.766080000000002</v>
      </c>
      <c r="AA51" s="22">
        <v>33.333329999999997</v>
      </c>
      <c r="AB51" s="22">
        <v>9.5890409999999999</v>
      </c>
      <c r="AC51" s="22">
        <v>34.93976</v>
      </c>
      <c r="AD51" s="22">
        <v>37.117899999999999</v>
      </c>
      <c r="AE51" s="22">
        <v>41.573030000000003</v>
      </c>
      <c r="AF51" s="22">
        <v>9.5238099999999992</v>
      </c>
      <c r="AG51" s="22">
        <v>27.272729999999999</v>
      </c>
      <c r="AH51" s="22">
        <v>9.0909089999999999</v>
      </c>
      <c r="AI51" s="22">
        <v>27.35849</v>
      </c>
      <c r="AJ51" s="22">
        <v>7.3529410000000004</v>
      </c>
      <c r="AK51" s="22">
        <v>25.423729999999999</v>
      </c>
      <c r="AL51" s="22">
        <v>14.51613</v>
      </c>
      <c r="AM51" s="22">
        <v>30.76923</v>
      </c>
      <c r="AN51" s="22">
        <v>38.181820000000002</v>
      </c>
      <c r="AO51" s="22">
        <v>32.799999999999997</v>
      </c>
      <c r="AP51" s="5"/>
    </row>
    <row r="52" spans="1:51" ht="15.75" x14ac:dyDescent="0.25">
      <c r="A52" s="7" t="s">
        <v>21</v>
      </c>
      <c r="B52" s="22">
        <v>34.567900000000002</v>
      </c>
      <c r="C52" s="22">
        <v>24.137930000000001</v>
      </c>
      <c r="D52" s="22">
        <v>38</v>
      </c>
      <c r="E52" s="22">
        <v>41.538460000000001</v>
      </c>
      <c r="F52" s="22">
        <v>33.913040000000002</v>
      </c>
      <c r="G52" s="22">
        <v>40</v>
      </c>
      <c r="H52" s="22">
        <v>43.2</v>
      </c>
      <c r="I52" s="22">
        <v>13.461539999999999</v>
      </c>
      <c r="J52" s="22">
        <v>26.373629999999999</v>
      </c>
      <c r="K52" s="22">
        <v>38.888890000000004</v>
      </c>
      <c r="L52" s="22">
        <v>42.5</v>
      </c>
      <c r="M52" s="22">
        <v>36.641219999999997</v>
      </c>
      <c r="N52" s="22">
        <v>7.5</v>
      </c>
      <c r="O52" s="22">
        <v>34.615380000000002</v>
      </c>
      <c r="P52" s="22">
        <v>32.835819999999998</v>
      </c>
      <c r="Q52" s="22">
        <v>34.883719999999997</v>
      </c>
      <c r="R52" s="22">
        <v>30</v>
      </c>
      <c r="S52" s="22">
        <v>8.9285709999999998</v>
      </c>
      <c r="T52" s="22">
        <v>15.517239999999999</v>
      </c>
      <c r="U52" s="22">
        <v>35.632179999999998</v>
      </c>
      <c r="V52" s="22">
        <v>41.121499999999997</v>
      </c>
      <c r="W52" s="22">
        <v>39.344259999999998</v>
      </c>
      <c r="X52" s="22">
        <v>33.540370000000003</v>
      </c>
      <c r="Y52" s="22">
        <v>26.31579</v>
      </c>
      <c r="Z52" s="22">
        <v>40.963859999999997</v>
      </c>
      <c r="AA52" s="22">
        <v>46.153849999999998</v>
      </c>
      <c r="AB52" s="22">
        <v>43.26923</v>
      </c>
      <c r="AC52" s="22">
        <v>5.1546390000000004</v>
      </c>
      <c r="AD52" s="22">
        <v>45.614040000000003</v>
      </c>
      <c r="AE52" s="22">
        <v>44.571429999999999</v>
      </c>
      <c r="AF52" s="22">
        <v>42.307690000000001</v>
      </c>
      <c r="AG52" s="22">
        <v>42.519689999999997</v>
      </c>
      <c r="AH52" s="22">
        <v>45.454549999999998</v>
      </c>
      <c r="AI52" s="22">
        <v>60.83916</v>
      </c>
      <c r="AJ52" s="22">
        <v>25.609760000000001</v>
      </c>
      <c r="AK52" s="22">
        <v>35.365850000000002</v>
      </c>
      <c r="AL52" s="22">
        <v>40.625</v>
      </c>
      <c r="AM52" s="22">
        <v>42.592590000000001</v>
      </c>
      <c r="AN52" s="22">
        <v>42.675159999999998</v>
      </c>
      <c r="AO52" s="22">
        <v>41.592919999999999</v>
      </c>
      <c r="AP52" s="5"/>
    </row>
    <row r="53" spans="1:51" ht="15.75" x14ac:dyDescent="0.25">
      <c r="A53" s="7" t="s">
        <v>22</v>
      </c>
      <c r="B53" s="22">
        <v>29.032260000000001</v>
      </c>
      <c r="C53" s="22">
        <v>43.307090000000002</v>
      </c>
      <c r="D53" s="22">
        <v>24.29907</v>
      </c>
      <c r="E53" s="22">
        <v>41.666670000000003</v>
      </c>
      <c r="F53" s="22">
        <v>46.956519999999998</v>
      </c>
      <c r="G53" s="22">
        <v>32.876710000000003</v>
      </c>
      <c r="H53" s="22">
        <v>35.15625</v>
      </c>
      <c r="I53" s="22">
        <v>43.902439999999999</v>
      </c>
      <c r="J53" s="22">
        <v>29.26829</v>
      </c>
      <c r="K53" s="22">
        <v>40.740740000000002</v>
      </c>
      <c r="L53" s="22">
        <v>46.212119999999999</v>
      </c>
      <c r="M53" s="22">
        <v>53.333329999999997</v>
      </c>
      <c r="N53" s="22">
        <v>44.871789999999997</v>
      </c>
      <c r="O53" s="22">
        <v>36.734690000000001</v>
      </c>
      <c r="P53" s="22">
        <v>46.808509999999998</v>
      </c>
      <c r="Q53" s="22">
        <v>34.285710000000002</v>
      </c>
      <c r="R53" s="22">
        <v>33.333329999999997</v>
      </c>
      <c r="S53" s="22">
        <v>33.78378</v>
      </c>
      <c r="T53" s="22">
        <v>77.419349999999994</v>
      </c>
      <c r="U53" s="22">
        <v>40</v>
      </c>
      <c r="V53" s="22">
        <v>38.461539999999999</v>
      </c>
      <c r="W53" s="22">
        <v>39.393940000000001</v>
      </c>
      <c r="X53" s="22">
        <v>47.058819999999997</v>
      </c>
      <c r="Y53" s="22">
        <v>19.480519999999999</v>
      </c>
      <c r="Z53" s="22">
        <v>5.2631579999999998</v>
      </c>
      <c r="AA53" s="22">
        <v>19.44444</v>
      </c>
      <c r="AB53" s="22">
        <v>8</v>
      </c>
      <c r="AC53" s="22">
        <v>26.66667</v>
      </c>
      <c r="AD53" s="22">
        <v>48.979590000000002</v>
      </c>
      <c r="AE53" s="22">
        <v>32.142859999999999</v>
      </c>
      <c r="AF53" s="22">
        <v>16</v>
      </c>
      <c r="AG53" s="22">
        <v>20.83333</v>
      </c>
      <c r="AH53" s="22">
        <v>34.951459999999997</v>
      </c>
      <c r="AI53" s="22">
        <v>39.597320000000003</v>
      </c>
      <c r="AJ53" s="22">
        <v>23.4375</v>
      </c>
      <c r="AK53" s="22">
        <v>25.153369999999999</v>
      </c>
      <c r="AL53" s="22">
        <v>42.96875</v>
      </c>
      <c r="AM53" s="22">
        <v>41.666670000000003</v>
      </c>
      <c r="AN53" s="22">
        <v>32</v>
      </c>
      <c r="AO53" s="22">
        <v>31.818180000000002</v>
      </c>
      <c r="AP53" s="5"/>
    </row>
    <row r="54" spans="1:51" ht="15.75" x14ac:dyDescent="0.25">
      <c r="A54" s="7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</row>
    <row r="55" spans="1:51" s="3" customFormat="1" ht="15.75" x14ac:dyDescent="0.25">
      <c r="A55" s="7"/>
      <c r="B55" s="7" t="s">
        <v>25</v>
      </c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  <c r="AO55" s="7"/>
      <c r="AP55" s="7"/>
    </row>
    <row r="56" spans="1:51" ht="15.75" x14ac:dyDescent="0.25">
      <c r="A56" s="7" t="s">
        <v>20</v>
      </c>
      <c r="B56" s="5">
        <v>7.1428570000000002</v>
      </c>
      <c r="C56" s="5">
        <v>7.3170729999999997</v>
      </c>
      <c r="D56" s="5">
        <v>13.63636</v>
      </c>
      <c r="E56" s="5">
        <v>14.383559999999999</v>
      </c>
      <c r="F56" s="5">
        <v>6.7796609999999999</v>
      </c>
      <c r="G56" s="5">
        <v>5.2910050000000002</v>
      </c>
      <c r="H56" s="5">
        <v>9.4488190000000003</v>
      </c>
      <c r="I56" s="5">
        <v>9.4117650000000008</v>
      </c>
      <c r="J56" s="5">
        <v>8.1818179999999998</v>
      </c>
      <c r="K56" s="5">
        <v>12.58278</v>
      </c>
      <c r="L56" s="5">
        <v>2.189781</v>
      </c>
      <c r="M56" s="5">
        <v>7.8651689999999999</v>
      </c>
      <c r="N56" s="5">
        <v>6.8571429999999998</v>
      </c>
      <c r="O56" s="5">
        <v>4.8</v>
      </c>
      <c r="P56" s="5">
        <v>11.68831</v>
      </c>
      <c r="Q56" s="5">
        <v>7.0707069999999996</v>
      </c>
      <c r="R56" s="5">
        <v>11.538460000000001</v>
      </c>
      <c r="S56" s="5">
        <v>5.2238810000000004</v>
      </c>
      <c r="T56" s="5">
        <v>5.8441559999999999</v>
      </c>
      <c r="U56" s="5">
        <v>10.493830000000001</v>
      </c>
      <c r="V56" s="5">
        <v>3.125</v>
      </c>
      <c r="W56" s="5">
        <v>9.7222220000000004</v>
      </c>
      <c r="X56" s="5">
        <v>14.28571</v>
      </c>
      <c r="Y56" s="5">
        <v>3.6231879999999999</v>
      </c>
      <c r="Z56" s="5">
        <v>5.2631579999999998</v>
      </c>
      <c r="AA56" s="5">
        <v>11.428570000000001</v>
      </c>
      <c r="AB56" s="5">
        <v>15.068490000000001</v>
      </c>
      <c r="AC56" s="5">
        <v>15.662649999999999</v>
      </c>
      <c r="AD56" s="5">
        <v>14.847160000000001</v>
      </c>
      <c r="AE56" s="5">
        <v>1.123596</v>
      </c>
      <c r="AF56" s="5">
        <v>21.428570000000001</v>
      </c>
      <c r="AG56" s="5">
        <v>23.376619999999999</v>
      </c>
      <c r="AH56" s="5">
        <v>14.28571</v>
      </c>
      <c r="AI56" s="5">
        <v>8.4905659999999994</v>
      </c>
      <c r="AJ56" s="5">
        <v>11.764709999999999</v>
      </c>
      <c r="AK56" s="5">
        <v>32.203389999999999</v>
      </c>
      <c r="AL56" s="5">
        <v>27.419350000000001</v>
      </c>
      <c r="AM56" s="5">
        <v>13.461539999999999</v>
      </c>
      <c r="AN56" s="5">
        <v>12.727270000000001</v>
      </c>
      <c r="AO56" s="5">
        <v>23.2</v>
      </c>
      <c r="AP56" s="5"/>
    </row>
    <row r="57" spans="1:51" ht="15.75" x14ac:dyDescent="0.25">
      <c r="A57" s="7" t="s">
        <v>21</v>
      </c>
      <c r="B57" s="5">
        <v>15.63786</v>
      </c>
      <c r="C57" s="5">
        <v>15.862069999999999</v>
      </c>
      <c r="D57" s="5">
        <v>30</v>
      </c>
      <c r="E57" s="5">
        <v>6.1538459999999997</v>
      </c>
      <c r="F57" s="5">
        <v>6.086957</v>
      </c>
      <c r="G57" s="5">
        <v>6.2068969999999997</v>
      </c>
      <c r="H57" s="5">
        <v>2.4</v>
      </c>
      <c r="I57" s="5">
        <v>11.538460000000001</v>
      </c>
      <c r="J57" s="5">
        <v>9.89011</v>
      </c>
      <c r="K57" s="5">
        <v>8.8888890000000007</v>
      </c>
      <c r="L57" s="5">
        <v>3.125</v>
      </c>
      <c r="M57" s="5">
        <v>11.450379999999999</v>
      </c>
      <c r="N57" s="5">
        <v>30</v>
      </c>
      <c r="O57" s="5">
        <v>18.26923</v>
      </c>
      <c r="P57" s="5">
        <v>16.417909999999999</v>
      </c>
      <c r="Q57" s="5">
        <v>13.178290000000001</v>
      </c>
      <c r="R57" s="5">
        <v>16.923079999999999</v>
      </c>
      <c r="S57" s="5">
        <v>25</v>
      </c>
      <c r="T57" s="5">
        <v>18.965520000000001</v>
      </c>
      <c r="U57" s="5">
        <v>19.540230000000001</v>
      </c>
      <c r="V57" s="5">
        <v>4.6728969999999999</v>
      </c>
      <c r="W57" s="5">
        <v>15.57377</v>
      </c>
      <c r="X57" s="5">
        <v>18.012419999999999</v>
      </c>
      <c r="Y57" s="5">
        <v>16.541350000000001</v>
      </c>
      <c r="Z57" s="5">
        <v>11.445779999999999</v>
      </c>
      <c r="AA57" s="5">
        <v>8.8757400000000004</v>
      </c>
      <c r="AB57" s="5">
        <v>1.9230769999999999</v>
      </c>
      <c r="AC57" s="5">
        <v>5.1546390000000004</v>
      </c>
      <c r="AD57" s="5">
        <v>5.2631579999999998</v>
      </c>
      <c r="AE57" s="5">
        <v>3.4285709999999998</v>
      </c>
      <c r="AF57" s="5">
        <v>9.6153849999999998</v>
      </c>
      <c r="AG57" s="5">
        <v>7.086614</v>
      </c>
      <c r="AH57" s="5">
        <v>6.6115700000000004</v>
      </c>
      <c r="AI57" s="5">
        <v>4.895105</v>
      </c>
      <c r="AJ57" s="5">
        <v>9.7560979999999997</v>
      </c>
      <c r="AK57" s="5">
        <v>14.63415</v>
      </c>
      <c r="AL57" s="5">
        <v>8.3333329999999997</v>
      </c>
      <c r="AM57" s="5">
        <v>3.7037040000000001</v>
      </c>
      <c r="AN57" s="5">
        <v>8.2802550000000004</v>
      </c>
      <c r="AO57" s="5">
        <v>10.61947</v>
      </c>
      <c r="AP57" s="5"/>
    </row>
    <row r="58" spans="1:51" ht="15.75" x14ac:dyDescent="0.25">
      <c r="A58" s="7" t="s">
        <v>22</v>
      </c>
      <c r="B58" s="5">
        <v>23.225809999999999</v>
      </c>
      <c r="C58" s="5">
        <v>3.1496059999999999</v>
      </c>
      <c r="D58" s="5">
        <v>25.233640000000001</v>
      </c>
      <c r="E58" s="5">
        <v>8.3333329999999997</v>
      </c>
      <c r="F58" s="5">
        <v>2.6086960000000001</v>
      </c>
      <c r="G58" s="5">
        <v>2.7397260000000001</v>
      </c>
      <c r="H58" s="5">
        <v>21.875</v>
      </c>
      <c r="I58" s="5">
        <v>4.8780489999999999</v>
      </c>
      <c r="J58" s="5">
        <v>4.8780489999999999</v>
      </c>
      <c r="K58" s="5">
        <v>5.5555560000000002</v>
      </c>
      <c r="L58" s="5">
        <v>4.5454549999999996</v>
      </c>
      <c r="M58" s="5">
        <v>0</v>
      </c>
      <c r="N58" s="5">
        <v>8.4745760000000008</v>
      </c>
      <c r="O58" s="5">
        <v>7.1428570000000002</v>
      </c>
      <c r="P58" s="5">
        <v>3.1914889999999998</v>
      </c>
      <c r="Q58" s="5">
        <v>11.428570000000001</v>
      </c>
      <c r="R58" s="5">
        <v>0</v>
      </c>
      <c r="S58" s="5">
        <v>18.518519999999999</v>
      </c>
      <c r="T58" s="5">
        <v>0</v>
      </c>
      <c r="U58" s="5">
        <v>0</v>
      </c>
      <c r="V58" s="5">
        <v>12.820510000000001</v>
      </c>
      <c r="W58" s="5">
        <v>9.0909089999999999</v>
      </c>
      <c r="X58" s="5">
        <v>9.803922</v>
      </c>
      <c r="Y58" s="5">
        <v>5.1948049999999997</v>
      </c>
      <c r="Z58" s="5">
        <v>26.31579</v>
      </c>
      <c r="AA58" s="5">
        <v>35</v>
      </c>
      <c r="AB58" s="5">
        <v>5</v>
      </c>
      <c r="AC58" s="5">
        <v>20</v>
      </c>
      <c r="AD58" s="5">
        <v>6.1224489999999996</v>
      </c>
      <c r="AE58" s="5">
        <v>14.28571</v>
      </c>
      <c r="AF58" s="5">
        <v>12</v>
      </c>
      <c r="AG58" s="5">
        <v>8.3333329999999997</v>
      </c>
      <c r="AH58" s="5">
        <v>11.65049</v>
      </c>
      <c r="AI58" s="5">
        <v>14.093959999999999</v>
      </c>
      <c r="AJ58" s="5">
        <v>2.941176</v>
      </c>
      <c r="AK58" s="5">
        <v>14.723929999999999</v>
      </c>
      <c r="AL58" s="5">
        <v>11.71875</v>
      </c>
      <c r="AM58" s="5">
        <v>7.4074070000000001</v>
      </c>
      <c r="AN58" s="5">
        <v>16</v>
      </c>
      <c r="AO58" s="5">
        <v>11.36364</v>
      </c>
      <c r="AP58" s="5"/>
    </row>
    <row r="59" spans="1:51" ht="15.75" x14ac:dyDescent="0.25">
      <c r="A59" s="7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5"/>
      <c r="AN59" s="5"/>
      <c r="AO59" s="5"/>
      <c r="AP59" s="5"/>
    </row>
    <row r="61" spans="1:51" ht="15.75" x14ac:dyDescent="0.25">
      <c r="A61" s="7" t="s">
        <v>26</v>
      </c>
      <c r="B61" s="21" t="s">
        <v>27</v>
      </c>
      <c r="C61" s="21"/>
      <c r="D61" s="21"/>
      <c r="E61" s="21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  <c r="AF61" s="5"/>
      <c r="AG61" s="5"/>
      <c r="AH61" s="5"/>
      <c r="AI61" s="5"/>
      <c r="AJ61" s="5"/>
      <c r="AK61" s="5"/>
      <c r="AL61" s="5"/>
      <c r="AM61" s="5"/>
      <c r="AN61" s="5"/>
      <c r="AO61" s="5"/>
      <c r="AP61" s="5"/>
      <c r="AQ61" s="5"/>
      <c r="AR61" s="5"/>
      <c r="AS61" s="5"/>
      <c r="AT61" s="5"/>
      <c r="AU61" s="5"/>
      <c r="AV61" s="5"/>
      <c r="AW61" s="5"/>
      <c r="AX61" s="5"/>
      <c r="AY61" s="5"/>
    </row>
    <row r="62" spans="1:51" ht="15.75" x14ac:dyDescent="0.25">
      <c r="A62" s="7" t="s">
        <v>20</v>
      </c>
      <c r="B62" s="5">
        <v>9696.3979999999992</v>
      </c>
      <c r="C62" s="5">
        <v>9275.3169999999991</v>
      </c>
      <c r="D62" s="5">
        <v>4199.326</v>
      </c>
      <c r="E62" s="5">
        <v>8240.9709999999995</v>
      </c>
      <c r="F62" s="5">
        <v>5337.7269999999999</v>
      </c>
      <c r="G62" s="5">
        <v>12124.73</v>
      </c>
      <c r="H62" s="5">
        <v>4224.6260000000002</v>
      </c>
      <c r="I62" s="5">
        <v>3471.4659999999999</v>
      </c>
      <c r="J62" s="5">
        <v>8273.1740000000009</v>
      </c>
      <c r="K62" s="5">
        <v>7641.03</v>
      </c>
      <c r="L62" s="5">
        <v>3060.5219999999999</v>
      </c>
      <c r="M62" s="5">
        <v>8240.9709999999995</v>
      </c>
      <c r="N62" s="5">
        <v>728.33209999999997</v>
      </c>
      <c r="O62" s="5">
        <v>89.203950000000006</v>
      </c>
      <c r="P62" s="5">
        <v>646.59670000000006</v>
      </c>
      <c r="Q62" s="5">
        <v>3707.114</v>
      </c>
      <c r="R62" s="5">
        <v>2019.4269999999999</v>
      </c>
      <c r="S62" s="5">
        <v>10650.56</v>
      </c>
      <c r="T62" s="5">
        <v>9278.73</v>
      </c>
      <c r="U62" s="5">
        <v>7334.3770000000004</v>
      </c>
      <c r="V62" s="5">
        <v>4613.2529999999997</v>
      </c>
      <c r="W62" s="5">
        <v>7304.0569999999998</v>
      </c>
      <c r="X62" s="5">
        <v>9581.5769999999993</v>
      </c>
      <c r="Y62" s="5">
        <v>6452.1</v>
      </c>
      <c r="Z62" s="5">
        <v>11772.21</v>
      </c>
      <c r="AA62" s="5">
        <v>8536.34</v>
      </c>
      <c r="AB62" s="5">
        <v>1741.452</v>
      </c>
      <c r="AC62" s="5">
        <v>335.0659</v>
      </c>
      <c r="AD62" s="5">
        <v>479.69650000000001</v>
      </c>
      <c r="AE62" s="5">
        <v>6423.6639999999998</v>
      </c>
      <c r="AF62" s="5">
        <v>9578.1080000000002</v>
      </c>
      <c r="AG62" s="5">
        <v>4201.6229999999996</v>
      </c>
      <c r="AH62" s="5">
        <v>839.39269999999999</v>
      </c>
      <c r="AI62" s="5">
        <v>6432.1880000000001</v>
      </c>
      <c r="AJ62" s="5">
        <v>8907.0110000000004</v>
      </c>
      <c r="AK62" s="5">
        <v>2176.864</v>
      </c>
      <c r="AL62" s="5">
        <v>10646.9</v>
      </c>
      <c r="AM62" s="5">
        <v>9546.9179999999997</v>
      </c>
      <c r="AN62" s="5">
        <v>9609.35</v>
      </c>
      <c r="AO62" s="5">
        <v>10804.73</v>
      </c>
      <c r="AP62" s="5">
        <v>7925.5410000000002</v>
      </c>
      <c r="AQ62" s="5">
        <v>9578.1080000000002</v>
      </c>
      <c r="AR62" s="5">
        <v>10683.5</v>
      </c>
      <c r="AS62" s="5">
        <v>2701.1819999999998</v>
      </c>
      <c r="AT62" s="5">
        <v>2345.357</v>
      </c>
      <c r="AU62" s="5">
        <v>2520.1289999999999</v>
      </c>
      <c r="AV62" s="5">
        <v>9571.1720000000005</v>
      </c>
      <c r="AW62" s="5">
        <v>10683.5</v>
      </c>
      <c r="AX62" s="5">
        <v>9268.4920000000002</v>
      </c>
      <c r="AY62" s="5">
        <v>8810.2780000000002</v>
      </c>
    </row>
    <row r="63" spans="1:51" ht="15.75" x14ac:dyDescent="0.25">
      <c r="A63" s="7" t="s">
        <v>21</v>
      </c>
      <c r="B63" s="5">
        <v>9623.2510000000002</v>
      </c>
      <c r="C63" s="5">
        <v>10331.129999999999</v>
      </c>
      <c r="D63" s="5">
        <v>2019.4269999999999</v>
      </c>
      <c r="E63" s="5">
        <v>4857.1059999999998</v>
      </c>
      <c r="F63" s="5">
        <v>11056.68</v>
      </c>
      <c r="G63" s="5">
        <v>9234.4040000000005</v>
      </c>
      <c r="H63" s="5">
        <v>11060.41</v>
      </c>
      <c r="I63" s="5">
        <v>9220.7860000000001</v>
      </c>
      <c r="J63" s="5">
        <v>11822.26</v>
      </c>
      <c r="K63" s="5">
        <v>12128.63</v>
      </c>
      <c r="L63" s="5">
        <v>11056.68</v>
      </c>
      <c r="M63" s="5">
        <v>10123.26</v>
      </c>
      <c r="N63" s="5">
        <v>2525.4690000000001</v>
      </c>
      <c r="O63" s="5">
        <v>737.92790000000002</v>
      </c>
      <c r="P63" s="5">
        <v>1176.902</v>
      </c>
      <c r="Q63" s="5">
        <v>1697.366</v>
      </c>
      <c r="R63" s="5">
        <v>1568.501</v>
      </c>
      <c r="S63" s="5">
        <v>1239.7249999999999</v>
      </c>
      <c r="T63" s="5">
        <v>2180.1729999999998</v>
      </c>
      <c r="U63" s="5">
        <v>10690.83</v>
      </c>
      <c r="V63" s="5">
        <v>10320.33</v>
      </c>
      <c r="W63" s="5">
        <v>6554.9889999999996</v>
      </c>
      <c r="X63" s="5">
        <v>11112.65</v>
      </c>
      <c r="Y63" s="5">
        <v>2019.4269999999999</v>
      </c>
      <c r="Z63" s="5">
        <v>728.33209999999997</v>
      </c>
      <c r="AA63" s="5">
        <v>934.34630000000004</v>
      </c>
      <c r="AB63" s="5">
        <v>9251.44</v>
      </c>
      <c r="AC63" s="5">
        <v>11056.68</v>
      </c>
      <c r="AD63" s="5">
        <v>4042.3560000000002</v>
      </c>
      <c r="AE63" s="5">
        <v>11146.3</v>
      </c>
      <c r="AF63" s="5">
        <v>11787.6</v>
      </c>
      <c r="AG63" s="5">
        <v>6432.1880000000001</v>
      </c>
      <c r="AH63" s="5">
        <v>10331.129999999999</v>
      </c>
      <c r="AI63" s="5">
        <v>3895.0079999999998</v>
      </c>
      <c r="AJ63" s="5">
        <v>4589.2129999999997</v>
      </c>
      <c r="AK63" s="5">
        <v>9282.1440000000002</v>
      </c>
      <c r="AL63" s="5">
        <v>8282.848</v>
      </c>
      <c r="AM63" s="5">
        <v>9268.4920000000002</v>
      </c>
      <c r="AN63" s="5">
        <v>8598.6669999999995</v>
      </c>
      <c r="AO63" s="5">
        <v>11787.6</v>
      </c>
      <c r="AP63" s="5">
        <v>9278.73</v>
      </c>
      <c r="AQ63" s="5">
        <v>8977.3880000000008</v>
      </c>
      <c r="AR63" s="5">
        <v>1866.367</v>
      </c>
      <c r="AS63" s="5">
        <v>734.08209999999997</v>
      </c>
      <c r="AT63" s="5">
        <v>9213.9809999999998</v>
      </c>
      <c r="AU63" s="5">
        <v>3074.261</v>
      </c>
      <c r="AV63" s="5">
        <v>5684.9780000000001</v>
      </c>
      <c r="AW63" s="5">
        <v>7343.4849999999997</v>
      </c>
      <c r="AX63" s="5">
        <v>10341.94</v>
      </c>
      <c r="AY63" s="5">
        <v>8448.16</v>
      </c>
    </row>
    <row r="64" spans="1:51" ht="15.75" x14ac:dyDescent="0.25">
      <c r="A64" s="7" t="s">
        <v>22</v>
      </c>
      <c r="B64" s="5">
        <v>4148.9530000000004</v>
      </c>
      <c r="C64" s="5">
        <v>6452.1</v>
      </c>
      <c r="D64" s="5">
        <v>475.05059999999997</v>
      </c>
      <c r="E64" s="5">
        <v>1206.2619999999999</v>
      </c>
      <c r="F64" s="5">
        <v>2701.1819999999998</v>
      </c>
      <c r="G64" s="5">
        <v>10683.5</v>
      </c>
      <c r="H64" s="5">
        <v>8240.9709999999995</v>
      </c>
      <c r="I64" s="5">
        <v>4126.1559999999999</v>
      </c>
      <c r="J64" s="5">
        <v>2019.4269999999999</v>
      </c>
      <c r="K64" s="5">
        <v>3919.3760000000002</v>
      </c>
      <c r="L64" s="5">
        <v>4854.6360000000004</v>
      </c>
      <c r="M64" s="5">
        <v>4119.33</v>
      </c>
      <c r="N64" s="5">
        <v>3265.7959999999998</v>
      </c>
      <c r="O64" s="5">
        <v>9268.4920000000002</v>
      </c>
      <c r="P64" s="5">
        <v>11049.23</v>
      </c>
      <c r="Q64" s="5">
        <v>90.210939999999994</v>
      </c>
      <c r="R64" s="5">
        <v>219.45330000000001</v>
      </c>
      <c r="S64" s="5">
        <v>1444.722</v>
      </c>
      <c r="T64" s="5">
        <v>9488.1409999999996</v>
      </c>
      <c r="U64" s="5">
        <v>2176.864</v>
      </c>
      <c r="V64" s="5">
        <v>2479.375</v>
      </c>
      <c r="W64" s="5">
        <v>740.81889999999999</v>
      </c>
      <c r="X64" s="5">
        <v>1178.1179999999999</v>
      </c>
      <c r="Y64" s="5">
        <v>6460.643</v>
      </c>
      <c r="Z64" s="5">
        <v>7634.835</v>
      </c>
      <c r="AA64" s="5">
        <v>11052.95</v>
      </c>
      <c r="AB64" s="5">
        <v>9196.98</v>
      </c>
      <c r="AC64" s="5">
        <v>946.30050000000006</v>
      </c>
      <c r="AD64" s="5">
        <v>2701.1819999999998</v>
      </c>
      <c r="AE64" s="5">
        <v>3926.0349999999999</v>
      </c>
      <c r="AF64" s="5">
        <v>10683.5</v>
      </c>
      <c r="AG64" s="5">
        <v>9234.4040000000005</v>
      </c>
      <c r="AH64" s="5">
        <v>9234.4040000000005</v>
      </c>
      <c r="AI64" s="5">
        <v>9588.5159999999996</v>
      </c>
      <c r="AJ64" s="5">
        <v>9959.8989999999994</v>
      </c>
      <c r="AK64" s="5">
        <v>9578.1080000000002</v>
      </c>
      <c r="AL64" s="5">
        <v>728.33209999999997</v>
      </c>
      <c r="AM64" s="5">
        <v>1173.258</v>
      </c>
      <c r="AN64" s="5">
        <v>932.18089999999995</v>
      </c>
      <c r="AO64" s="5">
        <v>2019.4269999999999</v>
      </c>
      <c r="AP64" s="5">
        <v>2530.8150000000001</v>
      </c>
      <c r="AQ64" s="5">
        <v>1863.306</v>
      </c>
      <c r="AR64" s="5">
        <v>9234.4040000000005</v>
      </c>
      <c r="AS64" s="5">
        <v>731.20429999999999</v>
      </c>
      <c r="AT64" s="5">
        <v>2525.4690000000001</v>
      </c>
      <c r="AU64" s="5">
        <v>479.69650000000001</v>
      </c>
      <c r="AV64" s="5">
        <v>9581.5769999999993</v>
      </c>
      <c r="AW64" s="5">
        <v>2668.1289999999999</v>
      </c>
      <c r="AX64" s="5">
        <v>9623.2510000000002</v>
      </c>
      <c r="AY64" s="5">
        <v>10848.98</v>
      </c>
    </row>
  </sheetData>
  <mergeCells count="4">
    <mergeCell ref="B44:E44"/>
    <mergeCell ref="B61:E61"/>
    <mergeCell ref="B17:E17"/>
    <mergeCell ref="B1:I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J85"/>
  <sheetViews>
    <sheetView topLeftCell="EJ1" workbookViewId="0">
      <selection activeCell="FB2" sqref="FB2:FD2"/>
    </sheetView>
  </sheetViews>
  <sheetFormatPr defaultColWidth="8.85546875" defaultRowHeight="15" x14ac:dyDescent="0.25"/>
  <cols>
    <col min="1" max="1" width="9.42578125" bestFit="1" customWidth="1"/>
    <col min="2" max="2" width="14.5703125" customWidth="1"/>
    <col min="3" max="11" width="15.5703125" bestFit="1" customWidth="1"/>
    <col min="13" max="13" width="11.5703125" bestFit="1" customWidth="1"/>
    <col min="15" max="23" width="15.5703125" bestFit="1" customWidth="1"/>
    <col min="25" max="25" width="9.42578125" bestFit="1" customWidth="1"/>
    <col min="26" max="26" width="9.7109375" bestFit="1" customWidth="1"/>
    <col min="27" max="29" width="15.5703125" bestFit="1" customWidth="1"/>
    <col min="31" max="31" width="10" customWidth="1"/>
    <col min="33" max="35" width="15.5703125" bestFit="1" customWidth="1"/>
    <col min="37" max="37" width="9.42578125" bestFit="1" customWidth="1"/>
    <col min="38" max="38" width="11.85546875" bestFit="1" customWidth="1"/>
    <col min="40" max="40" width="15.5703125" bestFit="1" customWidth="1"/>
    <col min="64" max="64" width="11" customWidth="1"/>
    <col min="66" max="71" width="9" customWidth="1"/>
    <col min="91" max="91" width="9.42578125" bestFit="1" customWidth="1"/>
    <col min="92" max="92" width="9.7109375" bestFit="1" customWidth="1"/>
    <col min="118" max="118" width="11" customWidth="1"/>
    <col min="120" max="125" width="9" customWidth="1"/>
    <col min="145" max="145" width="20.42578125" bestFit="1" customWidth="1"/>
    <col min="157" max="157" width="22.28515625" bestFit="1" customWidth="1"/>
  </cols>
  <sheetData>
    <row r="1" spans="1:166" s="7" customFormat="1" ht="29.1" customHeight="1" x14ac:dyDescent="0.25">
      <c r="A1" s="4" t="s">
        <v>140</v>
      </c>
      <c r="B1" s="56" t="s">
        <v>65</v>
      </c>
      <c r="C1" s="56"/>
      <c r="D1" s="56"/>
      <c r="E1" s="56"/>
      <c r="F1" s="56"/>
      <c r="G1" s="56"/>
      <c r="H1" s="56"/>
      <c r="I1" s="56"/>
      <c r="J1" s="56"/>
      <c r="K1" s="56"/>
      <c r="M1" s="4" t="s">
        <v>141</v>
      </c>
      <c r="N1" s="57" t="s">
        <v>75</v>
      </c>
      <c r="O1" s="57"/>
      <c r="P1" s="57"/>
      <c r="Q1" s="57"/>
      <c r="R1" s="57"/>
      <c r="S1" s="57"/>
      <c r="T1" s="57"/>
      <c r="U1" s="57"/>
      <c r="V1" s="57"/>
      <c r="Y1" s="4" t="s">
        <v>142</v>
      </c>
      <c r="Z1" s="57" t="s">
        <v>65</v>
      </c>
      <c r="AA1" s="57"/>
      <c r="AB1" s="57"/>
      <c r="AC1" s="57"/>
      <c r="AE1" s="4" t="s">
        <v>143</v>
      </c>
      <c r="AF1" s="57" t="s">
        <v>75</v>
      </c>
      <c r="AG1" s="57"/>
      <c r="AH1" s="57"/>
      <c r="AI1" s="57"/>
      <c r="AK1" s="4" t="s">
        <v>144</v>
      </c>
      <c r="AL1" s="56" t="s">
        <v>65</v>
      </c>
      <c r="AM1" s="56"/>
      <c r="AN1" s="56"/>
      <c r="AO1" s="56"/>
      <c r="AP1" s="56"/>
      <c r="AQ1" s="56"/>
      <c r="AR1" s="56"/>
      <c r="AS1" s="56"/>
      <c r="AT1" s="56"/>
      <c r="AU1" s="56"/>
      <c r="AV1" s="56"/>
      <c r="AW1" s="56"/>
      <c r="AX1" s="56"/>
      <c r="AY1" s="56"/>
      <c r="AZ1" s="56"/>
      <c r="BA1" s="56"/>
      <c r="BB1" s="56"/>
      <c r="BC1" s="56"/>
      <c r="BD1" s="56"/>
      <c r="BE1" s="56"/>
      <c r="BF1" s="56"/>
      <c r="BG1" s="56"/>
      <c r="BH1" s="56"/>
      <c r="BI1" s="56"/>
      <c r="BJ1" s="56"/>
      <c r="BL1" s="4" t="s">
        <v>145</v>
      </c>
      <c r="BM1" s="57" t="s">
        <v>75</v>
      </c>
      <c r="BN1" s="57"/>
      <c r="BO1" s="57"/>
      <c r="BP1" s="57"/>
      <c r="BQ1" s="57"/>
      <c r="BR1" s="57"/>
      <c r="BS1" s="57"/>
      <c r="BT1" s="57"/>
      <c r="BU1" s="57"/>
      <c r="BV1" s="57"/>
      <c r="BW1" s="57"/>
      <c r="BX1" s="57"/>
      <c r="BY1" s="57"/>
      <c r="BZ1" s="57"/>
      <c r="CA1" s="57"/>
      <c r="CB1" s="57"/>
      <c r="CC1" s="57"/>
      <c r="CD1" s="57"/>
      <c r="CE1" s="57"/>
      <c r="CF1" s="57"/>
      <c r="CG1" s="57"/>
      <c r="CH1" s="57"/>
      <c r="CI1" s="57"/>
      <c r="CJ1" s="57"/>
      <c r="CK1" s="57"/>
      <c r="CM1" s="4" t="s">
        <v>146</v>
      </c>
      <c r="CN1" s="56" t="s">
        <v>89</v>
      </c>
      <c r="CO1" s="56"/>
      <c r="CP1" s="56"/>
      <c r="CQ1" s="56"/>
      <c r="CR1" s="56"/>
      <c r="CS1" s="56"/>
      <c r="CT1" s="56"/>
      <c r="CU1" s="56"/>
      <c r="CV1" s="56"/>
      <c r="CW1" s="56"/>
      <c r="CX1" s="56"/>
      <c r="CY1" s="56"/>
      <c r="CZ1" s="56"/>
      <c r="DA1" s="56"/>
      <c r="DB1" s="56"/>
      <c r="DC1" s="56"/>
      <c r="DD1" s="56"/>
      <c r="DE1" s="56"/>
      <c r="DF1" s="56"/>
      <c r="DG1" s="56"/>
      <c r="DH1" s="56"/>
      <c r="DI1" s="56"/>
      <c r="DJ1" s="56"/>
      <c r="DK1" s="56"/>
      <c r="DL1" s="56"/>
      <c r="DN1" s="4" t="s">
        <v>147</v>
      </c>
      <c r="DO1" s="57" t="s">
        <v>90</v>
      </c>
      <c r="DP1" s="57"/>
      <c r="DQ1" s="57"/>
      <c r="DR1" s="57"/>
      <c r="DS1" s="57"/>
      <c r="DT1" s="57"/>
      <c r="DU1" s="57"/>
      <c r="DV1" s="57"/>
      <c r="DW1" s="57"/>
      <c r="DX1" s="57"/>
      <c r="DY1" s="57"/>
      <c r="DZ1" s="57"/>
      <c r="EA1" s="57"/>
      <c r="EB1" s="57"/>
      <c r="EC1" s="57"/>
      <c r="ED1" s="57"/>
      <c r="EE1" s="57"/>
      <c r="EF1" s="57"/>
      <c r="EG1" s="57"/>
      <c r="EH1" s="57"/>
      <c r="EI1" s="57"/>
      <c r="EJ1" s="57"/>
      <c r="EK1" s="57"/>
      <c r="EL1" s="57"/>
      <c r="EM1" s="57"/>
      <c r="EQ1" s="7" t="s">
        <v>148</v>
      </c>
      <c r="ER1" s="7" t="s">
        <v>136</v>
      </c>
      <c r="FB1" s="7" t="s">
        <v>149</v>
      </c>
      <c r="FC1" s="7" t="s">
        <v>138</v>
      </c>
    </row>
    <row r="2" spans="1:166" s="4" customFormat="1" ht="45.95" customHeight="1" x14ac:dyDescent="0.25">
      <c r="A2" s="57" t="s">
        <v>72</v>
      </c>
      <c r="B2" s="57"/>
      <c r="C2" s="4" t="s">
        <v>69</v>
      </c>
      <c r="D2" s="4" t="s">
        <v>70</v>
      </c>
      <c r="E2" s="4" t="s">
        <v>71</v>
      </c>
      <c r="F2" s="4" t="s">
        <v>69</v>
      </c>
      <c r="G2" s="4" t="s">
        <v>70</v>
      </c>
      <c r="H2" s="4" t="s">
        <v>71</v>
      </c>
      <c r="I2" s="4" t="s">
        <v>69</v>
      </c>
      <c r="J2" s="4" t="s">
        <v>70</v>
      </c>
      <c r="K2" s="4" t="s">
        <v>71</v>
      </c>
      <c r="M2" s="57" t="s">
        <v>72</v>
      </c>
      <c r="N2" s="57"/>
      <c r="O2" s="4" t="s">
        <v>69</v>
      </c>
      <c r="P2" s="4" t="s">
        <v>70</v>
      </c>
      <c r="Q2" s="4" t="s">
        <v>71</v>
      </c>
      <c r="R2" s="4" t="s">
        <v>69</v>
      </c>
      <c r="S2" s="4" t="s">
        <v>70</v>
      </c>
      <c r="T2" s="4" t="s">
        <v>71</v>
      </c>
      <c r="U2" s="4" t="s">
        <v>69</v>
      </c>
      <c r="V2" s="4" t="s">
        <v>70</v>
      </c>
      <c r="W2" s="4" t="s">
        <v>71</v>
      </c>
      <c r="Y2" s="57" t="s">
        <v>72</v>
      </c>
      <c r="Z2" s="57"/>
      <c r="AA2" s="4" t="s">
        <v>74</v>
      </c>
      <c r="AB2" s="4" t="s">
        <v>74</v>
      </c>
      <c r="AC2" s="4" t="s">
        <v>74</v>
      </c>
      <c r="AE2" s="57" t="s">
        <v>72</v>
      </c>
      <c r="AF2" s="57"/>
      <c r="AG2" s="4" t="s">
        <v>74</v>
      </c>
      <c r="AH2" s="4" t="s">
        <v>74</v>
      </c>
      <c r="AI2" s="4" t="s">
        <v>74</v>
      </c>
      <c r="AK2" s="57" t="s">
        <v>72</v>
      </c>
      <c r="AL2" s="57"/>
      <c r="AM2" s="57" t="s">
        <v>80</v>
      </c>
      <c r="AN2" s="57"/>
      <c r="AO2" s="57" t="s">
        <v>81</v>
      </c>
      <c r="AP2" s="57"/>
      <c r="AQ2" s="57" t="s">
        <v>82</v>
      </c>
      <c r="AR2" s="57"/>
      <c r="AS2" s="57" t="s">
        <v>80</v>
      </c>
      <c r="AT2" s="57"/>
      <c r="AU2" s="57" t="s">
        <v>81</v>
      </c>
      <c r="AV2" s="57"/>
      <c r="AW2" s="57" t="s">
        <v>82</v>
      </c>
      <c r="AX2" s="57"/>
      <c r="AY2" s="57" t="s">
        <v>80</v>
      </c>
      <c r="AZ2" s="57"/>
      <c r="BA2" s="57" t="s">
        <v>81</v>
      </c>
      <c r="BB2" s="57"/>
      <c r="BC2" s="57" t="s">
        <v>82</v>
      </c>
      <c r="BD2" s="57"/>
      <c r="BE2" s="57" t="s">
        <v>80</v>
      </c>
      <c r="BF2" s="57"/>
      <c r="BG2" s="57" t="s">
        <v>81</v>
      </c>
      <c r="BH2" s="57"/>
      <c r="BI2" s="57" t="s">
        <v>82</v>
      </c>
      <c r="BJ2" s="57"/>
      <c r="BL2" s="57" t="s">
        <v>72</v>
      </c>
      <c r="BM2" s="57"/>
      <c r="BN2" s="57" t="s">
        <v>80</v>
      </c>
      <c r="BO2" s="57"/>
      <c r="BP2" s="57" t="s">
        <v>81</v>
      </c>
      <c r="BQ2" s="57"/>
      <c r="BR2" s="57" t="s">
        <v>82</v>
      </c>
      <c r="BS2" s="57"/>
      <c r="BT2" s="57" t="s">
        <v>80</v>
      </c>
      <c r="BU2" s="57"/>
      <c r="BV2" s="57" t="s">
        <v>81</v>
      </c>
      <c r="BW2" s="57"/>
      <c r="BX2" s="57" t="s">
        <v>82</v>
      </c>
      <c r="BY2" s="57"/>
      <c r="BZ2" s="57" t="s">
        <v>80</v>
      </c>
      <c r="CA2" s="57"/>
      <c r="CB2" s="57" t="s">
        <v>81</v>
      </c>
      <c r="CC2" s="57"/>
      <c r="CD2" s="57" t="s">
        <v>82</v>
      </c>
      <c r="CE2" s="57"/>
      <c r="CF2" s="57" t="s">
        <v>80</v>
      </c>
      <c r="CG2" s="57"/>
      <c r="CH2" s="57" t="s">
        <v>81</v>
      </c>
      <c r="CI2" s="57"/>
      <c r="CJ2" s="57" t="s">
        <v>82</v>
      </c>
      <c r="CK2" s="57"/>
      <c r="CM2" s="57" t="s">
        <v>72</v>
      </c>
      <c r="CN2" s="57"/>
      <c r="CO2" s="57" t="s">
        <v>80</v>
      </c>
      <c r="CP2" s="57"/>
      <c r="CQ2" s="57" t="s">
        <v>81</v>
      </c>
      <c r="CR2" s="57"/>
      <c r="CS2" s="57" t="s">
        <v>82</v>
      </c>
      <c r="CT2" s="57"/>
      <c r="CU2" s="57" t="s">
        <v>80</v>
      </c>
      <c r="CV2" s="57"/>
      <c r="CW2" s="57" t="s">
        <v>81</v>
      </c>
      <c r="CX2" s="57"/>
      <c r="CY2" s="57" t="s">
        <v>82</v>
      </c>
      <c r="CZ2" s="57"/>
      <c r="DA2" s="57" t="s">
        <v>80</v>
      </c>
      <c r="DB2" s="57"/>
      <c r="DC2" s="57" t="s">
        <v>81</v>
      </c>
      <c r="DD2" s="57"/>
      <c r="DE2" s="57" t="s">
        <v>82</v>
      </c>
      <c r="DF2" s="57"/>
      <c r="DG2" s="57" t="s">
        <v>80</v>
      </c>
      <c r="DH2" s="57"/>
      <c r="DI2" s="57" t="s">
        <v>81</v>
      </c>
      <c r="DJ2" s="57"/>
      <c r="DK2" s="57" t="s">
        <v>82</v>
      </c>
      <c r="DL2" s="57"/>
      <c r="DN2" s="57" t="s">
        <v>72</v>
      </c>
      <c r="DO2" s="57"/>
      <c r="DP2" s="57" t="s">
        <v>80</v>
      </c>
      <c r="DQ2" s="57"/>
      <c r="DR2" s="57" t="s">
        <v>81</v>
      </c>
      <c r="DS2" s="57"/>
      <c r="DT2" s="57" t="s">
        <v>82</v>
      </c>
      <c r="DU2" s="57"/>
      <c r="DV2" s="57" t="s">
        <v>80</v>
      </c>
      <c r="DW2" s="57"/>
      <c r="DX2" s="57" t="s">
        <v>81</v>
      </c>
      <c r="DY2" s="57"/>
      <c r="DZ2" s="57" t="s">
        <v>82</v>
      </c>
      <c r="EA2" s="57"/>
      <c r="EB2" s="57" t="s">
        <v>80</v>
      </c>
      <c r="EC2" s="57"/>
      <c r="ED2" s="57" t="s">
        <v>81</v>
      </c>
      <c r="EE2" s="57"/>
      <c r="EF2" s="57" t="s">
        <v>82</v>
      </c>
      <c r="EG2" s="57"/>
      <c r="EH2" s="57" t="s">
        <v>80</v>
      </c>
      <c r="EI2" s="57"/>
      <c r="EJ2" s="57" t="s">
        <v>81</v>
      </c>
      <c r="EK2" s="57"/>
      <c r="EL2" s="57" t="s">
        <v>82</v>
      </c>
      <c r="EM2" s="57"/>
      <c r="EQ2" s="81" t="s">
        <v>66</v>
      </c>
      <c r="ER2" s="81"/>
      <c r="ES2" s="81"/>
      <c r="ET2" s="82" t="s">
        <v>134</v>
      </c>
      <c r="EU2" s="82"/>
      <c r="EV2" s="82"/>
      <c r="EW2" s="83" t="s">
        <v>135</v>
      </c>
      <c r="EX2" s="83"/>
      <c r="EY2" s="83"/>
      <c r="FB2" s="81" t="s">
        <v>66</v>
      </c>
      <c r="FC2" s="81"/>
      <c r="FD2" s="81"/>
      <c r="FE2" s="82" t="s">
        <v>134</v>
      </c>
      <c r="FF2" s="82"/>
      <c r="FG2" s="82"/>
      <c r="FH2" s="83" t="s">
        <v>135</v>
      </c>
      <c r="FI2" s="83"/>
      <c r="FJ2" s="83"/>
    </row>
    <row r="3" spans="1:166" s="7" customFormat="1" ht="15.75" x14ac:dyDescent="0.25">
      <c r="A3" s="58" t="s">
        <v>73</v>
      </c>
      <c r="B3" s="58"/>
      <c r="C3" s="59" t="s">
        <v>66</v>
      </c>
      <c r="D3" s="59" t="s">
        <v>66</v>
      </c>
      <c r="E3" s="59" t="s">
        <v>66</v>
      </c>
      <c r="F3" s="90" t="s">
        <v>67</v>
      </c>
      <c r="G3" s="90" t="s">
        <v>67</v>
      </c>
      <c r="H3" s="90" t="s">
        <v>67</v>
      </c>
      <c r="I3" s="88" t="s">
        <v>68</v>
      </c>
      <c r="J3" s="88" t="s">
        <v>68</v>
      </c>
      <c r="K3" s="88" t="s">
        <v>68</v>
      </c>
      <c r="M3" s="58" t="s">
        <v>73</v>
      </c>
      <c r="N3" s="58"/>
      <c r="O3" s="59" t="s">
        <v>66</v>
      </c>
      <c r="P3" s="59" t="s">
        <v>66</v>
      </c>
      <c r="Q3" s="59" t="s">
        <v>66</v>
      </c>
      <c r="R3" s="90" t="s">
        <v>67</v>
      </c>
      <c r="S3" s="90" t="s">
        <v>67</v>
      </c>
      <c r="T3" s="90" t="s">
        <v>67</v>
      </c>
      <c r="U3" s="88" t="s">
        <v>68</v>
      </c>
      <c r="V3" s="88" t="s">
        <v>68</v>
      </c>
      <c r="W3" s="88" t="s">
        <v>68</v>
      </c>
      <c r="X3" s="59"/>
      <c r="Y3" s="58" t="s">
        <v>73</v>
      </c>
      <c r="Z3" s="58"/>
      <c r="AA3" s="59" t="s">
        <v>66</v>
      </c>
      <c r="AB3" s="59" t="s">
        <v>67</v>
      </c>
      <c r="AC3" s="59" t="s">
        <v>68</v>
      </c>
      <c r="AE3" s="58" t="s">
        <v>73</v>
      </c>
      <c r="AF3" s="58"/>
      <c r="AG3" s="59" t="s">
        <v>66</v>
      </c>
      <c r="AH3" s="89" t="s">
        <v>67</v>
      </c>
      <c r="AI3" s="88" t="s">
        <v>68</v>
      </c>
      <c r="AK3" s="58" t="s">
        <v>73</v>
      </c>
      <c r="AL3" s="58"/>
      <c r="AM3" s="86" t="s">
        <v>86</v>
      </c>
      <c r="AN3" s="86"/>
      <c r="AO3" s="86" t="s">
        <v>86</v>
      </c>
      <c r="AP3" s="86"/>
      <c r="AQ3" s="86" t="s">
        <v>86</v>
      </c>
      <c r="AR3" s="86"/>
      <c r="AS3" s="58" t="s">
        <v>87</v>
      </c>
      <c r="AT3" s="58"/>
      <c r="AU3" s="58" t="s">
        <v>88</v>
      </c>
      <c r="AV3" s="58"/>
      <c r="AW3" s="58" t="s">
        <v>88</v>
      </c>
      <c r="AX3" s="58"/>
      <c r="AY3" s="87" t="s">
        <v>67</v>
      </c>
      <c r="AZ3" s="87"/>
      <c r="BA3" s="87" t="s">
        <v>67</v>
      </c>
      <c r="BB3" s="87"/>
      <c r="BC3" s="87" t="s">
        <v>67</v>
      </c>
      <c r="BD3" s="87"/>
      <c r="BE3" s="85" t="s">
        <v>68</v>
      </c>
      <c r="BF3" s="85"/>
      <c r="BG3" s="85" t="s">
        <v>68</v>
      </c>
      <c r="BH3" s="85"/>
      <c r="BI3" s="85" t="s">
        <v>68</v>
      </c>
      <c r="BJ3" s="85"/>
      <c r="BL3" s="58" t="s">
        <v>73</v>
      </c>
      <c r="BM3" s="58"/>
      <c r="BN3" s="86" t="s">
        <v>85</v>
      </c>
      <c r="BO3" s="86"/>
      <c r="BP3" s="86" t="s">
        <v>86</v>
      </c>
      <c r="BQ3" s="86"/>
      <c r="BR3" s="86" t="s">
        <v>86</v>
      </c>
      <c r="BS3" s="86"/>
      <c r="BT3" s="58" t="s">
        <v>87</v>
      </c>
      <c r="BU3" s="58"/>
      <c r="BV3" s="58" t="s">
        <v>88</v>
      </c>
      <c r="BW3" s="58"/>
      <c r="BX3" s="58" t="s">
        <v>88</v>
      </c>
      <c r="BY3" s="58"/>
      <c r="BZ3" s="84" t="s">
        <v>67</v>
      </c>
      <c r="CA3" s="84"/>
      <c r="CB3" s="84" t="s">
        <v>67</v>
      </c>
      <c r="CC3" s="84"/>
      <c r="CD3" s="84" t="s">
        <v>67</v>
      </c>
      <c r="CE3" s="84"/>
      <c r="CF3" s="85" t="s">
        <v>68</v>
      </c>
      <c r="CG3" s="85"/>
      <c r="CH3" s="85" t="s">
        <v>68</v>
      </c>
      <c r="CI3" s="85"/>
      <c r="CJ3" s="85" t="s">
        <v>68</v>
      </c>
      <c r="CK3" s="85"/>
      <c r="CM3" s="58" t="s">
        <v>73</v>
      </c>
      <c r="CN3" s="58"/>
      <c r="CO3" s="86" t="s">
        <v>85</v>
      </c>
      <c r="CP3" s="86"/>
      <c r="CQ3" s="86" t="s">
        <v>86</v>
      </c>
      <c r="CR3" s="86"/>
      <c r="CS3" s="86" t="s">
        <v>86</v>
      </c>
      <c r="CT3" s="86"/>
      <c r="CU3" s="58" t="s">
        <v>87</v>
      </c>
      <c r="CV3" s="58"/>
      <c r="CW3" s="58" t="s">
        <v>88</v>
      </c>
      <c r="CX3" s="58"/>
      <c r="CY3" s="58" t="s">
        <v>88</v>
      </c>
      <c r="CZ3" s="58"/>
      <c r="DA3" s="84" t="s">
        <v>67</v>
      </c>
      <c r="DB3" s="84"/>
      <c r="DC3" s="84" t="s">
        <v>67</v>
      </c>
      <c r="DD3" s="84"/>
      <c r="DE3" s="84" t="s">
        <v>67</v>
      </c>
      <c r="DF3" s="84"/>
      <c r="DG3" s="85" t="s">
        <v>68</v>
      </c>
      <c r="DH3" s="85"/>
      <c r="DI3" s="85" t="s">
        <v>68</v>
      </c>
      <c r="DJ3" s="85"/>
      <c r="DK3" s="85" t="s">
        <v>68</v>
      </c>
      <c r="DL3" s="85"/>
      <c r="DN3" s="58" t="s">
        <v>73</v>
      </c>
      <c r="DO3" s="58"/>
      <c r="DP3" s="86" t="s">
        <v>85</v>
      </c>
      <c r="DQ3" s="86"/>
      <c r="DR3" s="86" t="s">
        <v>86</v>
      </c>
      <c r="DS3" s="86"/>
      <c r="DT3" s="86" t="s">
        <v>86</v>
      </c>
      <c r="DU3" s="86"/>
      <c r="DV3" s="58" t="s">
        <v>87</v>
      </c>
      <c r="DW3" s="58"/>
      <c r="DX3" s="58" t="s">
        <v>88</v>
      </c>
      <c r="DY3" s="58"/>
      <c r="DZ3" s="58" t="s">
        <v>88</v>
      </c>
      <c r="EA3" s="58"/>
      <c r="EB3" s="84" t="s">
        <v>67</v>
      </c>
      <c r="EC3" s="84"/>
      <c r="ED3" s="84" t="s">
        <v>67</v>
      </c>
      <c r="EE3" s="84"/>
      <c r="EF3" s="84" t="s">
        <v>67</v>
      </c>
      <c r="EG3" s="84"/>
      <c r="EH3" s="85" t="s">
        <v>68</v>
      </c>
      <c r="EI3" s="85"/>
      <c r="EJ3" s="85" t="s">
        <v>68</v>
      </c>
      <c r="EK3" s="85"/>
      <c r="EL3" s="85" t="s">
        <v>68</v>
      </c>
      <c r="EM3" s="85"/>
      <c r="EQ3" s="7" t="s">
        <v>13</v>
      </c>
      <c r="ER3" s="7" t="s">
        <v>14</v>
      </c>
      <c r="ES3" s="7" t="s">
        <v>15</v>
      </c>
      <c r="ET3" s="7" t="s">
        <v>13</v>
      </c>
      <c r="EU3" s="7" t="s">
        <v>14</v>
      </c>
      <c r="EV3" s="7" t="s">
        <v>15</v>
      </c>
      <c r="EW3" s="7" t="s">
        <v>13</v>
      </c>
      <c r="EX3" s="7" t="s">
        <v>14</v>
      </c>
      <c r="EY3" s="7" t="s">
        <v>15</v>
      </c>
      <c r="FB3" s="7" t="s">
        <v>13</v>
      </c>
      <c r="FC3" s="7" t="s">
        <v>14</v>
      </c>
      <c r="FD3" s="7" t="s">
        <v>15</v>
      </c>
      <c r="FE3" s="7" t="s">
        <v>13</v>
      </c>
      <c r="FF3" s="7" t="s">
        <v>14</v>
      </c>
      <c r="FG3" s="7" t="s">
        <v>15</v>
      </c>
      <c r="FH3" s="7" t="s">
        <v>13</v>
      </c>
      <c r="FI3" s="7" t="s">
        <v>14</v>
      </c>
      <c r="FJ3" s="7" t="s">
        <v>15</v>
      </c>
    </row>
    <row r="4" spans="1:166" s="5" customFormat="1" x14ac:dyDescent="0.2">
      <c r="A4" s="5">
        <v>1</v>
      </c>
      <c r="B4" s="5" t="s">
        <v>28</v>
      </c>
      <c r="C4" s="5">
        <v>0.44464010565705481</v>
      </c>
      <c r="D4" s="5">
        <v>0.69115295259580234</v>
      </c>
      <c r="E4" s="5">
        <v>1.5758338946320323</v>
      </c>
      <c r="F4" s="5">
        <v>1.1860556982026464</v>
      </c>
      <c r="G4" s="5">
        <v>0.87742735817548545</v>
      </c>
      <c r="H4" s="5">
        <v>1.2850120416434803</v>
      </c>
      <c r="I4" s="5">
        <v>0.84539605950944929</v>
      </c>
      <c r="J4" s="5">
        <v>0.98492092681132781</v>
      </c>
      <c r="K4" s="5">
        <v>0.86482347920462632</v>
      </c>
      <c r="M4" s="60" t="s">
        <v>76</v>
      </c>
      <c r="N4" s="60"/>
      <c r="O4" s="5">
        <v>9.4128329297820823</v>
      </c>
      <c r="P4" s="5">
        <v>8.8537206919286646</v>
      </c>
      <c r="Q4" s="5">
        <v>8.9291885085073357</v>
      </c>
      <c r="R4" s="5">
        <v>8.9672624925933242</v>
      </c>
      <c r="S4" s="5">
        <v>9.0710434658142098</v>
      </c>
      <c r="T4" s="5">
        <v>8.91154818516139</v>
      </c>
      <c r="U4" s="5">
        <v>8.9819561720948933</v>
      </c>
      <c r="V4" s="5">
        <v>9.015079073188673</v>
      </c>
      <c r="W4" s="5">
        <v>9.0276498128522569</v>
      </c>
      <c r="Y4" s="5">
        <v>1</v>
      </c>
      <c r="Z4" s="5" t="s">
        <v>28</v>
      </c>
      <c r="AA4" s="5">
        <v>8.403361344537813E-2</v>
      </c>
      <c r="AB4" s="5">
        <v>1.0414674053020769</v>
      </c>
      <c r="AC4" s="5">
        <v>1.0194028568763693</v>
      </c>
      <c r="AE4" s="60" t="s">
        <v>76</v>
      </c>
      <c r="AF4" s="60"/>
      <c r="AG4" s="5">
        <v>9.5325630252100826</v>
      </c>
      <c r="AH4" s="5">
        <v>8.9346092453011625</v>
      </c>
      <c r="AI4" s="5">
        <v>8.8238806102588541</v>
      </c>
      <c r="AM4" s="5" t="s">
        <v>83</v>
      </c>
      <c r="AN4" s="5" t="s">
        <v>84</v>
      </c>
      <c r="AO4" s="5" t="s">
        <v>83</v>
      </c>
      <c r="AP4" s="5" t="s">
        <v>84</v>
      </c>
      <c r="AQ4" s="5" t="s">
        <v>83</v>
      </c>
      <c r="AR4" s="5" t="s">
        <v>84</v>
      </c>
      <c r="AS4" s="5" t="s">
        <v>83</v>
      </c>
      <c r="AT4" s="5" t="s">
        <v>84</v>
      </c>
      <c r="AU4" s="5" t="s">
        <v>83</v>
      </c>
      <c r="AV4" s="5" t="s">
        <v>84</v>
      </c>
      <c r="AW4" s="5" t="s">
        <v>83</v>
      </c>
      <c r="AX4" s="5" t="s">
        <v>84</v>
      </c>
      <c r="AY4" s="5" t="s">
        <v>83</v>
      </c>
      <c r="AZ4" s="5" t="s">
        <v>84</v>
      </c>
      <c r="BA4" s="5" t="s">
        <v>83</v>
      </c>
      <c r="BB4" s="5" t="s">
        <v>84</v>
      </c>
      <c r="BC4" s="5" t="s">
        <v>83</v>
      </c>
      <c r="BD4" s="5" t="s">
        <v>84</v>
      </c>
      <c r="BE4" s="5" t="s">
        <v>83</v>
      </c>
      <c r="BF4" s="5" t="s">
        <v>84</v>
      </c>
      <c r="BG4" s="5" t="s">
        <v>83</v>
      </c>
      <c r="BH4" s="5" t="s">
        <v>84</v>
      </c>
      <c r="BI4" s="5" t="s">
        <v>83</v>
      </c>
      <c r="BJ4" s="5" t="s">
        <v>84</v>
      </c>
      <c r="BN4" s="5" t="s">
        <v>83</v>
      </c>
      <c r="BO4" s="5" t="s">
        <v>84</v>
      </c>
      <c r="BP4" s="5" t="s">
        <v>83</v>
      </c>
      <c r="BQ4" s="5" t="s">
        <v>84</v>
      </c>
      <c r="BR4" s="5" t="s">
        <v>83</v>
      </c>
      <c r="BS4" s="5" t="s">
        <v>84</v>
      </c>
      <c r="BT4" s="5" t="s">
        <v>83</v>
      </c>
      <c r="BU4" s="5" t="s">
        <v>84</v>
      </c>
      <c r="BV4" s="5" t="s">
        <v>83</v>
      </c>
      <c r="BW4" s="5" t="s">
        <v>84</v>
      </c>
      <c r="BX4" s="5" t="s">
        <v>83</v>
      </c>
      <c r="BY4" s="5" t="s">
        <v>84</v>
      </c>
      <c r="BZ4" s="5" t="s">
        <v>83</v>
      </c>
      <c r="CA4" s="5" t="s">
        <v>84</v>
      </c>
      <c r="CB4" s="5" t="s">
        <v>83</v>
      </c>
      <c r="CC4" s="5" t="s">
        <v>84</v>
      </c>
      <c r="CD4" s="5" t="s">
        <v>83</v>
      </c>
      <c r="CE4" s="5" t="s">
        <v>84</v>
      </c>
      <c r="CF4" s="5" t="s">
        <v>83</v>
      </c>
      <c r="CG4" s="5" t="s">
        <v>84</v>
      </c>
      <c r="CH4" s="5" t="s">
        <v>83</v>
      </c>
      <c r="CI4" s="5" t="s">
        <v>84</v>
      </c>
      <c r="CJ4" s="5" t="s">
        <v>83</v>
      </c>
      <c r="CK4" s="5" t="s">
        <v>84</v>
      </c>
      <c r="CO4" s="5" t="s">
        <v>83</v>
      </c>
      <c r="CP4" s="5" t="s">
        <v>84</v>
      </c>
      <c r="CQ4" s="5" t="s">
        <v>83</v>
      </c>
      <c r="CR4" s="5" t="s">
        <v>84</v>
      </c>
      <c r="CS4" s="5" t="s">
        <v>83</v>
      </c>
      <c r="CT4" s="5" t="s">
        <v>84</v>
      </c>
      <c r="CU4" s="5" t="s">
        <v>83</v>
      </c>
      <c r="CV4" s="5" t="s">
        <v>84</v>
      </c>
      <c r="CW4" s="5" t="s">
        <v>83</v>
      </c>
      <c r="CX4" s="5" t="s">
        <v>84</v>
      </c>
      <c r="CY4" s="5" t="s">
        <v>83</v>
      </c>
      <c r="CZ4" s="5" t="s">
        <v>84</v>
      </c>
      <c r="DA4" s="5" t="s">
        <v>83</v>
      </c>
      <c r="DB4" s="5" t="s">
        <v>84</v>
      </c>
      <c r="DC4" s="5" t="s">
        <v>83</v>
      </c>
      <c r="DD4" s="5" t="s">
        <v>84</v>
      </c>
      <c r="DE4" s="5" t="s">
        <v>83</v>
      </c>
      <c r="DF4" s="5" t="s">
        <v>84</v>
      </c>
      <c r="DG4" s="5" t="s">
        <v>83</v>
      </c>
      <c r="DH4" s="5" t="s">
        <v>84</v>
      </c>
      <c r="DI4" s="5" t="s">
        <v>83</v>
      </c>
      <c r="DJ4" s="5" t="s">
        <v>84</v>
      </c>
      <c r="DK4" s="5" t="s">
        <v>83</v>
      </c>
      <c r="DL4" s="5" t="s">
        <v>84</v>
      </c>
      <c r="DP4" s="5" t="s">
        <v>83</v>
      </c>
      <c r="DQ4" s="5" t="s">
        <v>84</v>
      </c>
      <c r="DR4" s="5" t="s">
        <v>83</v>
      </c>
      <c r="DS4" s="5" t="s">
        <v>84</v>
      </c>
      <c r="DT4" s="5" t="s">
        <v>83</v>
      </c>
      <c r="DU4" s="5" t="s">
        <v>84</v>
      </c>
      <c r="DV4" s="5" t="s">
        <v>83</v>
      </c>
      <c r="DW4" s="5" t="s">
        <v>84</v>
      </c>
      <c r="DX4" s="5" t="s">
        <v>83</v>
      </c>
      <c r="DY4" s="5" t="s">
        <v>84</v>
      </c>
      <c r="DZ4" s="5" t="s">
        <v>83</v>
      </c>
      <c r="EA4" s="5" t="s">
        <v>84</v>
      </c>
      <c r="EB4" s="5" t="s">
        <v>83</v>
      </c>
      <c r="EC4" s="5" t="s">
        <v>84</v>
      </c>
      <c r="ED4" s="5" t="s">
        <v>83</v>
      </c>
      <c r="EE4" s="5" t="s">
        <v>84</v>
      </c>
      <c r="EF4" s="5" t="s">
        <v>83</v>
      </c>
      <c r="EG4" s="5" t="s">
        <v>84</v>
      </c>
      <c r="EH4" s="5" t="s">
        <v>83</v>
      </c>
      <c r="EI4" s="5" t="s">
        <v>84</v>
      </c>
      <c r="EJ4" s="5" t="s">
        <v>83</v>
      </c>
      <c r="EK4" s="5" t="s">
        <v>84</v>
      </c>
      <c r="EL4" s="5" t="s">
        <v>83</v>
      </c>
      <c r="EM4" s="5" t="s">
        <v>84</v>
      </c>
      <c r="EO4" s="5" t="s">
        <v>28</v>
      </c>
      <c r="EP4" s="5">
        <v>1</v>
      </c>
      <c r="EQ4" s="22">
        <v>0.40350900000000001</v>
      </c>
      <c r="ER4" s="22">
        <v>0.35889599999999999</v>
      </c>
      <c r="ES4" s="22">
        <v>1.0972660000000001</v>
      </c>
      <c r="ET4" s="22">
        <v>1.23908</v>
      </c>
      <c r="EU4" s="22">
        <v>1.0285709999999999</v>
      </c>
      <c r="EV4" s="22">
        <v>1.584811</v>
      </c>
      <c r="EW4" s="22">
        <v>1.593407</v>
      </c>
      <c r="EX4" s="22">
        <v>1.0705880000000001</v>
      </c>
      <c r="EY4" s="22">
        <v>1.486038</v>
      </c>
      <c r="FA4" s="5" t="s">
        <v>28</v>
      </c>
      <c r="FB4" s="22">
        <v>1.052632</v>
      </c>
      <c r="FC4" s="22">
        <v>0.92024499999999998</v>
      </c>
      <c r="FD4" s="22">
        <v>0.95684499999999995</v>
      </c>
      <c r="FE4" s="22">
        <v>1.034483</v>
      </c>
      <c r="FF4" s="22">
        <v>0.71428599999999998</v>
      </c>
      <c r="FG4" s="22">
        <v>0.84815300000000005</v>
      </c>
      <c r="FH4" s="22">
        <v>0.65934099999999995</v>
      </c>
      <c r="FI4" s="22">
        <v>1.2352939999999999</v>
      </c>
      <c r="FJ4" s="22">
        <v>0.91889799999999999</v>
      </c>
    </row>
    <row r="5" spans="1:166" s="5" customFormat="1" x14ac:dyDescent="0.2">
      <c r="A5" s="5">
        <v>2</v>
      </c>
      <c r="B5" s="5" t="s">
        <v>28</v>
      </c>
      <c r="C5" s="5">
        <v>0.49801893022232008</v>
      </c>
      <c r="D5" s="5">
        <v>0.90514209800104439</v>
      </c>
      <c r="E5" s="5">
        <v>1.1497349693970187</v>
      </c>
      <c r="F5" s="5">
        <v>0.7935018763578906</v>
      </c>
      <c r="G5" s="5">
        <v>0.88410706617682144</v>
      </c>
      <c r="H5" s="5">
        <v>0.96560218598481873</v>
      </c>
      <c r="I5" s="5">
        <v>1.3862082830719744</v>
      </c>
      <c r="J5" s="5">
        <v>0.99521883045237225</v>
      </c>
      <c r="K5" s="5">
        <v>0.86482347920462632</v>
      </c>
      <c r="M5" s="60" t="s">
        <v>77</v>
      </c>
      <c r="N5" s="60"/>
      <c r="O5" s="5">
        <v>26.549086506713618</v>
      </c>
      <c r="P5" s="5">
        <v>55.814434159690059</v>
      </c>
      <c r="Q5" s="5">
        <v>8.9594986382405466</v>
      </c>
      <c r="R5" s="5">
        <v>130.62932056093223</v>
      </c>
      <c r="S5" s="5">
        <v>67.19030806177139</v>
      </c>
      <c r="T5" s="5">
        <v>68.89311718473185</v>
      </c>
      <c r="U5" s="5">
        <v>271.10097507036591</v>
      </c>
      <c r="V5" s="5">
        <v>101.20890033100403</v>
      </c>
      <c r="W5" s="5">
        <v>170.36789612528185</v>
      </c>
      <c r="Y5" s="5">
        <v>2</v>
      </c>
      <c r="Z5" s="5" t="s">
        <v>28</v>
      </c>
      <c r="AA5" s="5">
        <v>0.66176470588235281</v>
      </c>
      <c r="AB5" s="5">
        <v>0.92982457542180819</v>
      </c>
      <c r="AC5" s="5">
        <v>1.0940299197188657</v>
      </c>
      <c r="AE5" s="60" t="s">
        <v>77</v>
      </c>
      <c r="AF5" s="60"/>
      <c r="AG5" s="5">
        <v>380.39915966386553</v>
      </c>
      <c r="AH5" s="5">
        <v>156.13955287148116</v>
      </c>
      <c r="AI5" s="5">
        <v>216.39476749637745</v>
      </c>
      <c r="AK5" s="61">
        <v>2</v>
      </c>
      <c r="AL5" s="5" t="s">
        <v>28</v>
      </c>
      <c r="AM5" s="5">
        <v>0.93717004684151684</v>
      </c>
      <c r="AN5" s="5">
        <v>0.87289156642529508</v>
      </c>
      <c r="AO5" s="5">
        <v>0.68656751502434432</v>
      </c>
      <c r="AP5" s="5">
        <v>1.0751765270155322</v>
      </c>
      <c r="AQ5" s="5">
        <v>0.91278853845834973</v>
      </c>
      <c r="AR5" s="5">
        <v>1.0916778415947939</v>
      </c>
      <c r="AS5" s="5">
        <v>1.1142928189407122</v>
      </c>
      <c r="AT5" s="5">
        <v>1.2981362857488594</v>
      </c>
      <c r="AU5" s="5">
        <v>1.0089363745786588</v>
      </c>
      <c r="AV5" s="5">
        <v>1.106545793652095</v>
      </c>
      <c r="AW5" s="5">
        <v>1.1666108823477441</v>
      </c>
      <c r="AX5" s="5">
        <v>1.3443539810216893</v>
      </c>
      <c r="AY5" s="5">
        <v>1.3639913453077643</v>
      </c>
      <c r="AZ5" s="5">
        <v>1.0936224513672494</v>
      </c>
      <c r="BA5" s="5">
        <v>1.071530553656413</v>
      </c>
      <c r="BB5" s="5">
        <v>1.1338500885176939</v>
      </c>
      <c r="BC5" s="5">
        <v>1.1151081728982428</v>
      </c>
      <c r="BD5" s="5">
        <v>1.1206894208843332</v>
      </c>
      <c r="BE5" s="5">
        <v>1.2063634407243979</v>
      </c>
      <c r="BF5" s="5">
        <v>0.98038669726832828</v>
      </c>
      <c r="BG5" s="5">
        <v>0.81006409570552462</v>
      </c>
      <c r="BH5" s="5">
        <v>0.53087550066271527</v>
      </c>
      <c r="BI5" s="5">
        <v>1.2719955623137316</v>
      </c>
      <c r="BJ5" s="5">
        <v>1.2171326857663822</v>
      </c>
      <c r="BL5" s="60" t="s">
        <v>91</v>
      </c>
      <c r="BM5" s="60"/>
      <c r="BN5" s="5">
        <v>10.116770192138977</v>
      </c>
      <c r="BO5" s="5">
        <v>10.154758962737386</v>
      </c>
      <c r="BP5" s="5">
        <v>9.6097998017815947</v>
      </c>
      <c r="BQ5" s="5">
        <v>10.282284657457692</v>
      </c>
      <c r="BR5" s="5">
        <v>10.154107795394898</v>
      </c>
      <c r="BS5" s="5">
        <v>10.002775160412714</v>
      </c>
      <c r="BT5" s="5">
        <v>9.8457180284893102</v>
      </c>
      <c r="BU5" s="5">
        <v>9.8902596294139311</v>
      </c>
      <c r="BV5" s="5">
        <v>10.225058583248423</v>
      </c>
      <c r="BW5" s="5">
        <v>10.044418984999936</v>
      </c>
      <c r="BX5" s="5">
        <v>9.9893073737620171</v>
      </c>
      <c r="BY5" s="5">
        <v>9.8881530538881091</v>
      </c>
      <c r="BZ5" s="5">
        <v>9.780207090511631</v>
      </c>
      <c r="CA5" s="5">
        <v>9.9732211915966147</v>
      </c>
      <c r="CB5" s="5">
        <v>10.342050151663408</v>
      </c>
      <c r="CC5" s="5">
        <v>10.584394171007618</v>
      </c>
      <c r="CD5" s="5">
        <v>9.4682538980529429</v>
      </c>
      <c r="CE5" s="5">
        <v>10.265643518056228</v>
      </c>
      <c r="CF5" s="5">
        <v>10.023661971215706</v>
      </c>
      <c r="CG5" s="5">
        <v>10.108445034095309</v>
      </c>
      <c r="CH5" s="5">
        <v>9.7616040962079751</v>
      </c>
      <c r="CI5" s="5">
        <v>9.3000060906670932</v>
      </c>
      <c r="CJ5" s="5">
        <v>9.9807702502853761</v>
      </c>
      <c r="CK5" s="5">
        <v>9.7445881774246725</v>
      </c>
      <c r="CM5" s="61">
        <v>2</v>
      </c>
      <c r="CN5" s="5" t="s">
        <v>28</v>
      </c>
      <c r="CO5" s="5">
        <v>0.68984827374974111</v>
      </c>
      <c r="CP5" s="5">
        <v>1.5415342355394892</v>
      </c>
      <c r="CQ5" s="5">
        <v>0.69606992233588583</v>
      </c>
      <c r="CR5" s="5">
        <v>0.84401644336499437</v>
      </c>
      <c r="CS5" s="5">
        <v>1.6263991090632535</v>
      </c>
      <c r="CT5" s="5">
        <v>0.82029321500740893</v>
      </c>
      <c r="CU5" s="5">
        <v>0.61058870440565871</v>
      </c>
      <c r="CV5" s="5">
        <v>0.93473660049468932</v>
      </c>
      <c r="CW5" s="5">
        <v>0.98264195241401509</v>
      </c>
      <c r="CX5" s="5">
        <v>0.48145314123090882</v>
      </c>
      <c r="CY5" s="5">
        <v>1.3456794366582789</v>
      </c>
      <c r="CZ5" s="5">
        <v>0.97132303057450209</v>
      </c>
      <c r="DA5" s="5">
        <v>0.7168499296642683</v>
      </c>
      <c r="DB5" s="5">
        <v>0.38338422451623566</v>
      </c>
      <c r="DD5" s="5">
        <v>0.8858717507212398</v>
      </c>
      <c r="DE5" s="5">
        <v>1.5166620375040571</v>
      </c>
      <c r="DF5" s="5">
        <v>0.7903168725194164</v>
      </c>
      <c r="DG5" s="5">
        <v>0.77184787336120031</v>
      </c>
      <c r="DH5" s="5">
        <v>0.92724057147631622</v>
      </c>
      <c r="DI5" s="5">
        <v>1.9417348011065407</v>
      </c>
      <c r="DJ5" s="5">
        <v>1.6174298157387634</v>
      </c>
      <c r="DK5" s="5">
        <v>0.53874395260732366</v>
      </c>
      <c r="DL5" s="5">
        <v>0.83220488051524888</v>
      </c>
      <c r="DN5" s="60" t="s">
        <v>91</v>
      </c>
      <c r="DO5" s="60"/>
      <c r="DP5" s="5">
        <v>10.387289685992124</v>
      </c>
      <c r="DQ5" s="5">
        <v>9.6484859533626413</v>
      </c>
      <c r="DR5" s="5">
        <v>9.8412742102535731</v>
      </c>
      <c r="DS5" s="5">
        <v>10.003692333873062</v>
      </c>
      <c r="DT5" s="5">
        <v>9.7209183609079961</v>
      </c>
      <c r="DU5" s="5">
        <v>10.214368246703215</v>
      </c>
      <c r="DV5" s="5">
        <v>9.7080785910280856</v>
      </c>
      <c r="DW5" s="5">
        <v>9.9362726393295944</v>
      </c>
      <c r="DX5" s="5">
        <v>10.857025289556635</v>
      </c>
      <c r="DY5" s="5">
        <v>6.8607428135718438</v>
      </c>
      <c r="DZ5" s="5">
        <v>9.7021865492258144</v>
      </c>
      <c r="EA5" s="5">
        <v>10.308239535837707</v>
      </c>
      <c r="EB5" s="5">
        <v>9.9076957452542924</v>
      </c>
      <c r="EC5" s="5">
        <v>11.159574961668849</v>
      </c>
      <c r="EF5" s="5">
        <v>6.4833379624959413</v>
      </c>
      <c r="EG5" s="5">
        <v>5.2096831274805835</v>
      </c>
      <c r="EH5" s="5">
        <v>10.342823927170025</v>
      </c>
      <c r="EI5" s="5">
        <v>10.268353448333812</v>
      </c>
      <c r="EK5" s="5">
        <v>9.3274785923078092</v>
      </c>
      <c r="EL5" s="5">
        <v>11.015741164482248</v>
      </c>
      <c r="EM5" s="5">
        <v>9.6752779799135471</v>
      </c>
      <c r="EO5" s="5" t="s">
        <v>28</v>
      </c>
      <c r="EP5" s="5">
        <v>2</v>
      </c>
      <c r="EQ5" s="22">
        <v>0.64327500000000004</v>
      </c>
      <c r="ER5" s="22">
        <v>1.049693</v>
      </c>
      <c r="ES5" s="22">
        <v>0.96658900000000003</v>
      </c>
      <c r="ET5" s="22">
        <v>1.0068969999999999</v>
      </c>
      <c r="EU5" s="22">
        <v>0.33333299999999999</v>
      </c>
      <c r="EV5" s="22">
        <v>0.98951199999999995</v>
      </c>
      <c r="EW5" s="22">
        <v>0.16483500000000001</v>
      </c>
      <c r="EX5" s="22">
        <v>0.40588200000000002</v>
      </c>
      <c r="EY5" s="22">
        <v>0.42229800000000001</v>
      </c>
      <c r="FA5" s="5" t="s">
        <v>28</v>
      </c>
      <c r="FB5" s="22">
        <v>1.42807</v>
      </c>
      <c r="FC5" s="22">
        <v>1.088344</v>
      </c>
      <c r="FD5" s="22">
        <v>1.220461</v>
      </c>
      <c r="FE5" s="22">
        <v>0.51724099999999995</v>
      </c>
      <c r="FF5" s="22">
        <v>0.89285700000000001</v>
      </c>
      <c r="FG5" s="22">
        <v>0.68389800000000001</v>
      </c>
      <c r="FH5" s="22">
        <v>0.82417600000000002</v>
      </c>
      <c r="FI5" s="22">
        <v>0.48235299999999998</v>
      </c>
      <c r="FJ5" s="22">
        <v>0.82766700000000004</v>
      </c>
    </row>
    <row r="6" spans="1:166" s="5" customFormat="1" x14ac:dyDescent="0.2">
      <c r="A6" s="5">
        <v>3</v>
      </c>
      <c r="B6" s="5" t="s">
        <v>28</v>
      </c>
      <c r="C6" s="5">
        <v>0.49801893022232008</v>
      </c>
      <c r="D6" s="5">
        <v>0.70712230977661283</v>
      </c>
      <c r="E6" s="5">
        <v>0.81442000761413891</v>
      </c>
      <c r="F6" s="5">
        <v>1.2961682796760814</v>
      </c>
      <c r="G6" s="5">
        <v>0.87122477217424488</v>
      </c>
      <c r="H6" s="5">
        <v>1.0638818890678519</v>
      </c>
      <c r="I6" s="5">
        <v>0.67903096099718541</v>
      </c>
      <c r="J6" s="5">
        <v>0.9753585877160722</v>
      </c>
      <c r="K6" s="5">
        <v>0.89554532246596841</v>
      </c>
      <c r="M6" s="60" t="s">
        <v>78</v>
      </c>
      <c r="N6" s="60"/>
      <c r="O6" s="5">
        <v>22.389115122165972</v>
      </c>
      <c r="P6" s="5">
        <v>12.130948321345144</v>
      </c>
      <c r="Q6" s="5">
        <v>6.5100887340029869</v>
      </c>
      <c r="R6" s="5">
        <v>27.843834353808674</v>
      </c>
      <c r="S6" s="5">
        <v>23.928463508119027</v>
      </c>
      <c r="T6" s="5">
        <v>18.159704025126647</v>
      </c>
      <c r="U6" s="5">
        <v>36.954161640530764</v>
      </c>
      <c r="V6" s="5">
        <v>25.845531445384331</v>
      </c>
      <c r="W6" s="5">
        <v>42.262672478164035</v>
      </c>
      <c r="Y6" s="5">
        <v>3</v>
      </c>
      <c r="Z6" s="5" t="s">
        <v>28</v>
      </c>
      <c r="AA6" s="5">
        <v>1.1029411764705881</v>
      </c>
      <c r="AB6" s="5">
        <v>1.089314104095602</v>
      </c>
      <c r="AC6" s="5">
        <v>0.98955223114234825</v>
      </c>
      <c r="AE6" s="60" t="s">
        <v>78</v>
      </c>
      <c r="AF6" s="60"/>
      <c r="AG6" s="5">
        <v>39.522058823529392</v>
      </c>
      <c r="AH6" s="5">
        <v>21.727273284181539</v>
      </c>
      <c r="AI6" s="5">
        <v>31.586565742837649</v>
      </c>
      <c r="AK6" s="61">
        <v>4</v>
      </c>
      <c r="AL6" s="5" t="s">
        <v>28</v>
      </c>
      <c r="AM6" s="5">
        <v>0.98164621596650226</v>
      </c>
      <c r="AN6" s="5">
        <v>1.076578280837966</v>
      </c>
      <c r="AO6" s="5">
        <v>0.91222354169231445</v>
      </c>
      <c r="AP6" s="5">
        <v>0.98716925990035709</v>
      </c>
      <c r="AQ6" s="5">
        <v>1.1734281578330195</v>
      </c>
      <c r="AR6" s="5">
        <v>0.99856481625944304</v>
      </c>
      <c r="AS6" s="5">
        <v>1.1142928189407122</v>
      </c>
      <c r="AT6" s="5">
        <v>1.3220467747697457</v>
      </c>
      <c r="AU6" s="5">
        <v>1.1018192977675192</v>
      </c>
      <c r="AV6" s="5">
        <v>1.0180256831405268</v>
      </c>
      <c r="AW6" s="5">
        <v>1.1826977136441141</v>
      </c>
      <c r="AX6" s="5">
        <v>1.1497314406387176</v>
      </c>
      <c r="AY6" s="5">
        <v>1.160132607343727</v>
      </c>
      <c r="AZ6" s="5">
        <v>1.1244651891140052</v>
      </c>
      <c r="BA6" s="5">
        <v>1.1209751364682865</v>
      </c>
      <c r="BB6" s="5">
        <v>1.1676999927201785</v>
      </c>
      <c r="BC6" s="5">
        <v>1.1151081728982428</v>
      </c>
      <c r="BD6" s="5">
        <v>1.3413510680153853</v>
      </c>
      <c r="BE6" s="5">
        <v>1.046409036584858</v>
      </c>
      <c r="BF6" s="5">
        <v>1.2562670109442109</v>
      </c>
      <c r="BG6" s="5">
        <v>0.97299633769955518</v>
      </c>
      <c r="BH6" s="5">
        <v>0.62317512748405368</v>
      </c>
      <c r="BI6" s="5">
        <v>1.0783886557755644</v>
      </c>
      <c r="BJ6" s="5">
        <v>0.96713788670943268</v>
      </c>
      <c r="BL6" s="62" t="s">
        <v>92</v>
      </c>
      <c r="BM6" s="62"/>
      <c r="BN6" s="5">
        <v>30.241919849763597</v>
      </c>
      <c r="BO6" s="5">
        <v>26.284208474755541</v>
      </c>
      <c r="BP6" s="5">
        <v>20.743348306113301</v>
      </c>
      <c r="BQ6" s="5">
        <v>19.530129648266545</v>
      </c>
      <c r="BR6" s="5">
        <v>33.041098272337322</v>
      </c>
      <c r="BS6" s="5">
        <v>37.249479091696138</v>
      </c>
      <c r="BT6" s="5">
        <v>129.04371272626173</v>
      </c>
      <c r="BU6" s="5">
        <v>133.45782216801615</v>
      </c>
      <c r="BV6" s="5">
        <v>46.918292938679926</v>
      </c>
      <c r="BW6" s="5">
        <v>52.492891069809225</v>
      </c>
      <c r="BX6" s="5">
        <v>185.98077128011971</v>
      </c>
      <c r="BY6" s="5">
        <v>311.77287033491547</v>
      </c>
      <c r="BZ6" s="5">
        <v>32.974836828320321</v>
      </c>
      <c r="CA6" s="5">
        <v>65.145679700934181</v>
      </c>
      <c r="CB6" s="5">
        <v>28.421802147243245</v>
      </c>
      <c r="CC6" s="5">
        <v>27.181168920318424</v>
      </c>
      <c r="CD6" s="5">
        <v>39.982650796306253</v>
      </c>
      <c r="CE6" s="5">
        <v>40.076756234813878</v>
      </c>
      <c r="CF6" s="5">
        <v>135.08188870779324</v>
      </c>
      <c r="CG6" s="5">
        <v>99.163378469750768</v>
      </c>
      <c r="CH6" s="5">
        <v>25.651708089196102</v>
      </c>
      <c r="CI6" s="5">
        <v>20.397125932405508</v>
      </c>
      <c r="CJ6" s="5">
        <v>26.701279052395748</v>
      </c>
      <c r="CK6" s="5">
        <v>28.881899308642701</v>
      </c>
      <c r="CM6" s="61">
        <v>4</v>
      </c>
      <c r="CN6" s="5" t="s">
        <v>28</v>
      </c>
      <c r="CO6" s="5">
        <v>1.174308237721466</v>
      </c>
      <c r="CP6" s="5">
        <v>0.7470368912200579</v>
      </c>
      <c r="CQ6" s="5">
        <v>1.0072132621764249</v>
      </c>
      <c r="CR6" s="5">
        <v>1.0020169473101448</v>
      </c>
      <c r="CS6" s="5">
        <v>1.1631269218278775</v>
      </c>
      <c r="CT6" s="5">
        <v>0.98622532232572646</v>
      </c>
      <c r="CU6" s="5">
        <v>1.7392743771470209</v>
      </c>
      <c r="CV6" s="5">
        <v>0.8071072730007478</v>
      </c>
      <c r="CW6" s="5">
        <v>0.87528215377950946</v>
      </c>
      <c r="CX6" s="5">
        <v>1.0120055595460724</v>
      </c>
      <c r="CY6" s="5">
        <v>0.75879827661796195</v>
      </c>
      <c r="CZ6" s="5">
        <v>1.1788040114081086</v>
      </c>
      <c r="DA6" s="5">
        <v>1.1124154316481427</v>
      </c>
      <c r="DB6" s="5">
        <v>1.7570539612395772</v>
      </c>
      <c r="DC6" s="5">
        <v>2.3347624560473239</v>
      </c>
      <c r="DD6" s="5">
        <v>0.58442128749135369</v>
      </c>
      <c r="DE6" s="5">
        <v>0.61624539185789917</v>
      </c>
      <c r="DF6" s="5">
        <v>1.1998208768109793</v>
      </c>
      <c r="DG6" s="5">
        <v>1.2719156649997119</v>
      </c>
      <c r="DH6" s="5">
        <v>1.1240912839510731</v>
      </c>
      <c r="DI6" s="5">
        <v>0.83757400620471567</v>
      </c>
      <c r="DJ6" s="5">
        <v>1.2605134345581408</v>
      </c>
      <c r="DK6" s="5">
        <v>2.9772159144223758</v>
      </c>
      <c r="DL6" s="5">
        <v>1.0438761256928304</v>
      </c>
      <c r="DN6" s="62" t="s">
        <v>92</v>
      </c>
      <c r="DO6" s="62"/>
      <c r="DP6" s="5">
        <v>17.090010530762058</v>
      </c>
      <c r="DQ6" s="5">
        <v>23.031429560416456</v>
      </c>
      <c r="DR6" s="5">
        <v>15.754073126826878</v>
      </c>
      <c r="DS6" s="5">
        <v>19.189627060987409</v>
      </c>
      <c r="DT6" s="5">
        <v>12.816034105620007</v>
      </c>
      <c r="DU6" s="5">
        <v>17.167102814916568</v>
      </c>
      <c r="DV6" s="5">
        <v>30.677539407627282</v>
      </c>
      <c r="DW6" s="5">
        <v>29.914713039730206</v>
      </c>
      <c r="DX6" s="5">
        <v>31.717696465878973</v>
      </c>
      <c r="DY6" s="5">
        <v>45.183507456473677</v>
      </c>
      <c r="DZ6" s="5">
        <v>19.29478241657695</v>
      </c>
      <c r="EA6" s="5">
        <v>11.676533643878841</v>
      </c>
      <c r="EB6" s="5">
        <v>12.968922417826898</v>
      </c>
      <c r="EC6" s="5">
        <v>21.030228804915527</v>
      </c>
      <c r="EH6" s="5">
        <v>29.160427574412022</v>
      </c>
      <c r="EI6" s="5">
        <v>27.194683662737297</v>
      </c>
      <c r="EK6" s="5">
        <v>21.477101637742095</v>
      </c>
      <c r="EL6" s="5">
        <v>10.727169861768914</v>
      </c>
      <c r="EM6" s="5">
        <v>21.42053882174541</v>
      </c>
      <c r="EO6" s="5" t="s">
        <v>28</v>
      </c>
      <c r="EP6" s="5">
        <v>3</v>
      </c>
      <c r="EQ6" s="22">
        <v>0.40526319999999999</v>
      </c>
      <c r="ER6" s="22">
        <v>0.85889599999999999</v>
      </c>
      <c r="ES6" s="22">
        <v>0.56699999999999995</v>
      </c>
      <c r="ET6" s="22">
        <v>1.7241379999999999</v>
      </c>
      <c r="EU6" s="22">
        <v>0.37619000000000002</v>
      </c>
      <c r="EV6" s="22">
        <v>1.067159</v>
      </c>
      <c r="EW6" s="22">
        <v>0.65934099999999995</v>
      </c>
      <c r="EX6" s="22">
        <v>0.32352900000000001</v>
      </c>
      <c r="EY6" s="22">
        <v>0.71919200000000005</v>
      </c>
      <c r="FA6" s="5" t="s">
        <v>28</v>
      </c>
      <c r="FB6" s="22">
        <v>0.50175400000000003</v>
      </c>
      <c r="FC6" s="22">
        <v>0.92024499999999998</v>
      </c>
      <c r="FD6" s="22">
        <v>0.78666999999999998</v>
      </c>
      <c r="FE6" s="22">
        <v>0.56206900000000004</v>
      </c>
      <c r="FF6" s="22">
        <v>1.071429</v>
      </c>
      <c r="FG6" s="22">
        <v>0.63774699999999995</v>
      </c>
      <c r="FH6" s="22">
        <v>0.93406599999999995</v>
      </c>
      <c r="FI6" s="22">
        <v>1</v>
      </c>
      <c r="FJ6" s="22">
        <v>0.538022</v>
      </c>
    </row>
    <row r="7" spans="1:166" s="5" customFormat="1" x14ac:dyDescent="0.2">
      <c r="A7" s="5">
        <v>4</v>
      </c>
      <c r="B7" s="5" t="s">
        <v>28</v>
      </c>
      <c r="C7" s="5">
        <v>2.2171472595201407</v>
      </c>
      <c r="D7" s="5">
        <v>1.1542638477285014</v>
      </c>
      <c r="E7" s="5">
        <v>0.64544469499516799</v>
      </c>
      <c r="F7" s="5">
        <v>1.0961880308117717</v>
      </c>
      <c r="G7" s="5">
        <v>0.98716541819743309</v>
      </c>
      <c r="H7" s="5">
        <v>1.1867323385604469</v>
      </c>
      <c r="I7" s="5">
        <v>0.90772014475271412</v>
      </c>
      <c r="J7" s="5">
        <v>1.044501655020228</v>
      </c>
      <c r="K7" s="5">
        <v>1.0030722869375008</v>
      </c>
      <c r="M7" s="60" t="s">
        <v>79</v>
      </c>
      <c r="N7" s="60"/>
      <c r="O7" s="5">
        <v>20.133722209993397</v>
      </c>
      <c r="P7" s="5">
        <v>15.980836123027906</v>
      </c>
      <c r="Q7" s="5">
        <v>5.2007496998272185</v>
      </c>
      <c r="R7" s="5">
        <v>130.30548423201</v>
      </c>
      <c r="S7" s="5">
        <v>54.157800149498215</v>
      </c>
      <c r="T7" s="5">
        <v>56.851759177415737</v>
      </c>
      <c r="U7" s="5">
        <v>250.33574587856862</v>
      </c>
      <c r="V7" s="5">
        <v>72.659065833026858</v>
      </c>
      <c r="W7" s="5">
        <v>189.99690934562778</v>
      </c>
      <c r="Y7" s="5">
        <v>4</v>
      </c>
      <c r="Z7" s="5" t="s">
        <v>28</v>
      </c>
      <c r="AA7" s="5">
        <v>1.1029411764705881</v>
      </c>
      <c r="AB7" s="5">
        <v>1.0574163048999188</v>
      </c>
      <c r="AC7" s="5">
        <v>1.0641792939848447</v>
      </c>
      <c r="AE7" s="60" t="s">
        <v>79</v>
      </c>
      <c r="AF7" s="60"/>
      <c r="AG7" s="5">
        <v>271.17121848739487</v>
      </c>
      <c r="AH7" s="5">
        <v>77.971294431122615</v>
      </c>
      <c r="AI7" s="5">
        <v>133.26567889410708</v>
      </c>
      <c r="AK7" s="61">
        <v>6</v>
      </c>
      <c r="AL7" s="5" t="s">
        <v>28</v>
      </c>
      <c r="AM7" s="5">
        <v>1.0648640303672012</v>
      </c>
      <c r="AN7" s="5">
        <v>1.1476908866679736</v>
      </c>
      <c r="AO7" s="5">
        <v>0.84998415595636356</v>
      </c>
      <c r="AP7" s="5">
        <v>1.0751765270155322</v>
      </c>
      <c r="AQ7" s="5">
        <v>1.0861376807828795</v>
      </c>
      <c r="AR7" s="5">
        <v>1.0535721644290883</v>
      </c>
      <c r="AS7" s="5">
        <v>1.0181475945964353</v>
      </c>
      <c r="AT7" s="5">
        <v>1.0451437608401788</v>
      </c>
      <c r="AU7" s="5">
        <v>0.94145159866961659</v>
      </c>
      <c r="AV7" s="5">
        <v>0.95449926044305944</v>
      </c>
      <c r="AW7" s="5">
        <v>1.0700285457308423</v>
      </c>
      <c r="AX7" s="5">
        <v>1.1320164357906137</v>
      </c>
      <c r="AY7" s="5">
        <v>0.83554861273788128</v>
      </c>
      <c r="AZ7" s="5">
        <v>1.0751152595580364</v>
      </c>
      <c r="BA7" s="5">
        <v>1.0458067698329612</v>
      </c>
      <c r="BB7" s="5">
        <v>1.1020840268196164</v>
      </c>
      <c r="BC7" s="5">
        <v>0.85001394928651997</v>
      </c>
      <c r="BD7" s="5">
        <v>0.86561568061279781</v>
      </c>
      <c r="BE7" s="5">
        <v>1.0005504679689436</v>
      </c>
      <c r="BF7" s="5">
        <v>0.94084842272096469</v>
      </c>
      <c r="BG7" s="5">
        <v>1.0542596976577683</v>
      </c>
      <c r="BH7" s="5">
        <v>0.80802706716847239</v>
      </c>
      <c r="BI7" s="5">
        <v>1.0527068723470689</v>
      </c>
      <c r="BJ7" s="5">
        <v>0.9849006530005594</v>
      </c>
      <c r="BL7" s="60" t="s">
        <v>93</v>
      </c>
      <c r="BM7" s="60"/>
      <c r="BN7" s="5">
        <v>30.326464585748042</v>
      </c>
      <c r="BO7" s="5">
        <v>56.653523188196651</v>
      </c>
      <c r="BP7" s="5">
        <v>30.749623043918916</v>
      </c>
      <c r="BQ7" s="5">
        <v>31.566181273201767</v>
      </c>
      <c r="BR7" s="5">
        <v>36.186010900992002</v>
      </c>
      <c r="BS7" s="5">
        <v>40.52195754766565</v>
      </c>
      <c r="BT7" s="5">
        <v>92.643812097555298</v>
      </c>
      <c r="BU7" s="5">
        <v>105.92737011123796</v>
      </c>
      <c r="BV7" s="5">
        <v>74.455480708644188</v>
      </c>
      <c r="BW7" s="5">
        <v>48.827724473439467</v>
      </c>
      <c r="BX7" s="5">
        <v>156.2370932956631</v>
      </c>
      <c r="BY7" s="5">
        <v>228.9062338359428</v>
      </c>
      <c r="BZ7" s="5">
        <v>37.243668957824923</v>
      </c>
      <c r="CA7" s="5">
        <v>53.61733814974653</v>
      </c>
      <c r="CB7" s="5">
        <v>27.245123158648745</v>
      </c>
      <c r="CC7" s="5">
        <v>29.351388341015728</v>
      </c>
      <c r="CD7" s="5">
        <v>47.060525534444324</v>
      </c>
      <c r="CE7" s="5">
        <v>50.75739204422873</v>
      </c>
      <c r="CF7" s="5">
        <v>74.722192987668222</v>
      </c>
      <c r="CG7" s="5">
        <v>58.534320346184813</v>
      </c>
      <c r="CH7" s="5">
        <v>20.503364649933737</v>
      </c>
      <c r="CI7" s="5">
        <v>17.557471411052319</v>
      </c>
      <c r="CJ7" s="5">
        <v>36.791115110118007</v>
      </c>
      <c r="CK7" s="5">
        <v>34.209430488159235</v>
      </c>
      <c r="CM7" s="61">
        <v>6</v>
      </c>
      <c r="CN7" s="5" t="s">
        <v>28</v>
      </c>
      <c r="CO7" s="5">
        <v>1.174308237721466</v>
      </c>
      <c r="CP7" s="5">
        <v>1.3508873997277833</v>
      </c>
      <c r="CQ7" s="5">
        <v>0.99000066383562513</v>
      </c>
      <c r="CR7" s="5">
        <v>1.0689287527913358</v>
      </c>
      <c r="CS7" s="5">
        <v>1.0257528931244277</v>
      </c>
      <c r="CT7" s="5">
        <v>1.4013740519206737</v>
      </c>
      <c r="CU7" s="5">
        <v>0.55246015173602914</v>
      </c>
      <c r="CV7" s="5">
        <v>1.4978466208961534</v>
      </c>
      <c r="CW7" s="5">
        <v>1.5422779124819288</v>
      </c>
      <c r="CX7" s="5">
        <v>0.42954800121048725</v>
      </c>
      <c r="CY7" s="5">
        <v>1.2606439853039402</v>
      </c>
      <c r="CZ7" s="5">
        <v>1.4055732261738236</v>
      </c>
      <c r="DA7" s="5">
        <v>0.61355376718649068</v>
      </c>
      <c r="DB7" s="5">
        <v>1.377644248958847</v>
      </c>
      <c r="DC7" s="5">
        <v>0.85647726118550049</v>
      </c>
      <c r="DD7" s="5">
        <v>1.5038407853141862</v>
      </c>
      <c r="DE7" s="5">
        <v>0.93354628531902151</v>
      </c>
      <c r="DG7" s="5">
        <v>1.0845973086357177</v>
      </c>
      <c r="DH7" s="5">
        <v>1.2356367907278241</v>
      </c>
      <c r="DJ7" s="5">
        <v>1.7297491500126034</v>
      </c>
      <c r="DK7" s="5">
        <v>0.74232622466023013</v>
      </c>
      <c r="DL7" s="5">
        <v>0.79396533808545977</v>
      </c>
      <c r="DN7" s="60" t="s">
        <v>93</v>
      </c>
      <c r="DO7" s="60"/>
      <c r="DP7" s="5">
        <v>47.757872303599811</v>
      </c>
      <c r="DQ7" s="5">
        <v>56.585353529411094</v>
      </c>
      <c r="DR7" s="5">
        <v>27.991579355548751</v>
      </c>
      <c r="DS7" s="5">
        <v>49.646860551525769</v>
      </c>
      <c r="DT7" s="5">
        <v>18.627528197219437</v>
      </c>
      <c r="DU7" s="5">
        <v>20.761965322142093</v>
      </c>
      <c r="DV7" s="5">
        <v>61.153640375181851</v>
      </c>
      <c r="DW7" s="5">
        <v>30.114583727304403</v>
      </c>
      <c r="DX7" s="5">
        <v>25.054093341549887</v>
      </c>
      <c r="DY7" s="5">
        <v>18.196798739026754</v>
      </c>
      <c r="DZ7" s="5">
        <v>37.463429279347146</v>
      </c>
      <c r="EA7" s="5">
        <v>26.23172246858827</v>
      </c>
      <c r="EB7" s="5">
        <v>83.969941424760322</v>
      </c>
      <c r="EC7" s="5">
        <v>93.992853377059433</v>
      </c>
      <c r="EH7" s="5">
        <v>99.868823947333425</v>
      </c>
      <c r="EI7" s="5">
        <v>48.747825914425732</v>
      </c>
      <c r="EK7" s="5">
        <v>49.712330407505377</v>
      </c>
      <c r="EL7" s="5">
        <v>13.396597363176685</v>
      </c>
      <c r="EM7" s="5">
        <v>48.652485805647103</v>
      </c>
      <c r="EO7" s="5" t="s">
        <v>28</v>
      </c>
      <c r="EP7" s="5">
        <v>4</v>
      </c>
      <c r="EQ7" s="22">
        <v>0.35087699999999999</v>
      </c>
      <c r="ER7" s="22">
        <v>1.5337419999999999</v>
      </c>
      <c r="ES7" s="22">
        <v>0.91403999999999996</v>
      </c>
      <c r="ET7" s="22">
        <v>0.91954000000000002</v>
      </c>
      <c r="EU7" s="22">
        <v>0.39285700000000001</v>
      </c>
      <c r="EV7" s="22">
        <v>0.87901300000000004</v>
      </c>
      <c r="EW7" s="22">
        <v>0.87912100000000004</v>
      </c>
      <c r="EX7" s="22">
        <v>1.0941179999999999</v>
      </c>
      <c r="EY7" s="22">
        <v>1.0540210000000001</v>
      </c>
      <c r="FA7" s="5" t="s">
        <v>28</v>
      </c>
      <c r="FB7" s="22">
        <v>1.4035089999999999</v>
      </c>
      <c r="FC7" s="22">
        <v>0.92024499999999998</v>
      </c>
      <c r="FD7" s="22">
        <v>1.1270210000000001</v>
      </c>
      <c r="FE7" s="22">
        <v>1.2068970000000001</v>
      </c>
      <c r="FF7" s="22">
        <v>1.0095240000000001</v>
      </c>
      <c r="FG7" s="22">
        <v>0.72046399999999999</v>
      </c>
      <c r="FH7" s="22">
        <v>0.98901099999999997</v>
      </c>
      <c r="FI7" s="22">
        <v>0.64705900000000005</v>
      </c>
      <c r="FJ7" s="22">
        <v>0.79349400000000003</v>
      </c>
    </row>
    <row r="8" spans="1:166" s="5" customFormat="1" x14ac:dyDescent="0.2">
      <c r="A8" s="5">
        <v>5</v>
      </c>
      <c r="B8" s="5" t="s">
        <v>28</v>
      </c>
      <c r="C8" s="5">
        <v>0.96081884217477442</v>
      </c>
      <c r="D8" s="5">
        <v>0.93388701502423155</v>
      </c>
      <c r="E8" s="5">
        <v>0.97988110229302727</v>
      </c>
      <c r="F8" s="5">
        <v>0.99397590361445787</v>
      </c>
      <c r="G8" s="5">
        <v>1.00625029820125</v>
      </c>
      <c r="H8" s="5">
        <v>0.9164615138044987</v>
      </c>
      <c r="I8" s="5">
        <v>1.1736027342179336</v>
      </c>
      <c r="J8" s="5">
        <v>0.99521883045237225</v>
      </c>
      <c r="K8" s="5">
        <v>1.2027647811930602</v>
      </c>
      <c r="Y8" s="5">
        <v>5</v>
      </c>
      <c r="Z8" s="5" t="s">
        <v>28</v>
      </c>
      <c r="AA8" s="5">
        <v>1.6071428571428568</v>
      </c>
      <c r="AB8" s="5">
        <v>0.97767127421533329</v>
      </c>
      <c r="AC8" s="5">
        <v>0.85522391683180965</v>
      </c>
      <c r="AK8" s="61">
        <v>8</v>
      </c>
      <c r="AL8" s="5" t="s">
        <v>28</v>
      </c>
      <c r="AM8" s="5">
        <v>1.0648640303672012</v>
      </c>
      <c r="AN8" s="5">
        <v>0.96287672930865209</v>
      </c>
      <c r="AO8" s="5">
        <v>1.1883901719960102</v>
      </c>
      <c r="AP8" s="5">
        <v>1.0070885139706505</v>
      </c>
      <c r="AQ8" s="5">
        <v>1.034989173633025</v>
      </c>
      <c r="AR8" s="5">
        <v>1.0324110295033455</v>
      </c>
      <c r="AS8" s="5">
        <v>0.95264979386398052</v>
      </c>
      <c r="AT8" s="5">
        <v>0.78776601079606567</v>
      </c>
      <c r="AU8" s="5">
        <v>1.0953230030949939</v>
      </c>
      <c r="AV8" s="5">
        <v>1.131077014672474</v>
      </c>
      <c r="AW8" s="5">
        <v>0.9329681124621606</v>
      </c>
      <c r="AX8" s="5">
        <v>0.82104954351383808</v>
      </c>
      <c r="AY8" s="5">
        <v>0.89226293521501054</v>
      </c>
      <c r="AZ8" s="5">
        <v>0.8651918088323991</v>
      </c>
      <c r="BA8" s="5">
        <v>1.1016049681118305</v>
      </c>
      <c r="BB8" s="5">
        <v>1.0092750162828821</v>
      </c>
      <c r="BC8" s="5">
        <v>0.81710255725216008</v>
      </c>
      <c r="BD8" s="5">
        <v>1.0840847031095786</v>
      </c>
      <c r="BE8" s="5">
        <v>1.183561293087209</v>
      </c>
      <c r="BF8" s="5">
        <v>0.99026531902821802</v>
      </c>
      <c r="BG8" s="5">
        <v>1.07861832026152</v>
      </c>
      <c r="BH8" s="5">
        <v>1.2442619815796507</v>
      </c>
      <c r="BI8" s="5">
        <v>0.96308076222817451</v>
      </c>
      <c r="BJ8" s="5">
        <v>0.93165861122378957</v>
      </c>
      <c r="BL8" s="60" t="s">
        <v>94</v>
      </c>
      <c r="BM8" s="60"/>
      <c r="BN8" s="5">
        <v>21.240657901184242</v>
      </c>
      <c r="BO8" s="5">
        <v>40.865943285094296</v>
      </c>
      <c r="BP8" s="5">
        <v>20.077969286915646</v>
      </c>
      <c r="BQ8" s="5">
        <v>18.213759817597634</v>
      </c>
      <c r="BR8" s="5">
        <v>29.779993126348266</v>
      </c>
      <c r="BS8" s="5">
        <v>23.705082675637421</v>
      </c>
      <c r="BT8" s="5">
        <v>24.805461974227871</v>
      </c>
      <c r="BU8" s="5">
        <v>56.817517407477524</v>
      </c>
      <c r="BV8" s="5">
        <v>25.845316853973774</v>
      </c>
      <c r="BW8" s="5">
        <v>23.081377758824228</v>
      </c>
      <c r="BX8" s="5">
        <v>68.571698078912988</v>
      </c>
      <c r="BY8" s="5">
        <v>177.57667868127641</v>
      </c>
      <c r="CA8" s="5">
        <v>65.657292880226692</v>
      </c>
      <c r="CB8" s="5">
        <v>21.390209594203281</v>
      </c>
      <c r="CC8" s="5">
        <v>17.854550252429714</v>
      </c>
      <c r="CD8" s="5">
        <v>50.814142527908956</v>
      </c>
      <c r="CE8" s="5">
        <v>46.803696732501429</v>
      </c>
      <c r="CF8" s="5">
        <v>96.983524685363207</v>
      </c>
      <c r="CG8" s="5">
        <v>44.136094621966976</v>
      </c>
      <c r="CH8" s="5">
        <v>15.750930691898619</v>
      </c>
      <c r="CI8" s="5">
        <v>10.546355430066448</v>
      </c>
      <c r="CJ8" s="5">
        <v>51.016572781836167</v>
      </c>
      <c r="CK8" s="5">
        <v>51.048495878249305</v>
      </c>
      <c r="CM8" s="61">
        <v>8</v>
      </c>
      <c r="CN8" s="5" t="s">
        <v>28</v>
      </c>
      <c r="CO8" s="5">
        <v>0.91336545594541174</v>
      </c>
      <c r="CP8" s="5">
        <v>0.71238276228836661</v>
      </c>
      <c r="CQ8" s="5">
        <v>1.1815287526745508</v>
      </c>
      <c r="CR8" s="5">
        <v>1.0689287527913358</v>
      </c>
      <c r="CS8" s="5">
        <v>0.81349352306660516</v>
      </c>
      <c r="CT8" s="5">
        <v>0.95491046773327348</v>
      </c>
      <c r="CU8" s="5">
        <v>0.77218302288984608</v>
      </c>
      <c r="CV8" s="5">
        <v>0.80369487006986351</v>
      </c>
      <c r="CW8" s="5">
        <v>1.4113577995614177</v>
      </c>
      <c r="CX8" s="5">
        <v>0.73599802786338864</v>
      </c>
      <c r="CY8" s="5">
        <v>0.86896759477599994</v>
      </c>
      <c r="CZ8" s="5">
        <v>0.70493518472401584</v>
      </c>
      <c r="DA8" s="5">
        <v>0.39837615976895835</v>
      </c>
      <c r="DB8" s="5">
        <v>1.3033758806348925</v>
      </c>
      <c r="DC8" s="5">
        <v>0.64154182700804085</v>
      </c>
      <c r="DE8" s="5">
        <v>0.93354628531902151</v>
      </c>
      <c r="DF8" s="5">
        <v>1.0098622506696042</v>
      </c>
      <c r="DG8" s="5">
        <v>0.90171364489887662</v>
      </c>
      <c r="DH8" s="5">
        <v>0.92724057147631622</v>
      </c>
      <c r="DK8" s="5">
        <v>0.9333537505344891</v>
      </c>
      <c r="DL8" s="5">
        <v>1.0052316356200073</v>
      </c>
      <c r="DN8" s="60" t="s">
        <v>94</v>
      </c>
      <c r="DO8" s="60"/>
      <c r="DP8" s="5">
        <v>27.382371397319403</v>
      </c>
      <c r="DQ8" s="5">
        <v>38.653131719510235</v>
      </c>
      <c r="DR8" s="5">
        <v>8.1706747452043906</v>
      </c>
      <c r="DS8" s="5">
        <v>10.560993399182987</v>
      </c>
      <c r="DT8" s="5">
        <v>5.368254306029888</v>
      </c>
      <c r="DU8" s="5">
        <v>4.570067884191646</v>
      </c>
      <c r="DV8" s="5">
        <v>40.813768447343762</v>
      </c>
      <c r="DW8" s="5">
        <v>19.847171410878346</v>
      </c>
      <c r="DX8" s="5">
        <v>18.405154180753446</v>
      </c>
      <c r="DY8" s="5">
        <v>14.519447950516961</v>
      </c>
      <c r="DZ8" s="5">
        <v>10.800952424196909</v>
      </c>
      <c r="EA8" s="5">
        <v>12.784682413178182</v>
      </c>
      <c r="EB8" s="5">
        <v>13.250257857122717</v>
      </c>
      <c r="EC8" s="5">
        <v>47.82866987540185</v>
      </c>
      <c r="ED8" s="5">
        <v>22.150056686928444</v>
      </c>
      <c r="EE8" s="5">
        <v>16.230598306733974</v>
      </c>
      <c r="EF8" s="5">
        <v>8.4559855405716728</v>
      </c>
      <c r="EG8" s="5">
        <v>51.717826752760764</v>
      </c>
      <c r="EH8" s="5">
        <v>62.072717152190464</v>
      </c>
      <c r="EI8" s="5">
        <v>26.393727460010314</v>
      </c>
      <c r="EJ8" s="5">
        <v>7.9978566549180314</v>
      </c>
      <c r="EK8" s="5">
        <v>7.3856109383763471</v>
      </c>
      <c r="EL8" s="5">
        <v>8.6274697934783067</v>
      </c>
      <c r="EM8" s="5">
        <v>17.765152064268158</v>
      </c>
      <c r="EO8" s="5" t="s">
        <v>28</v>
      </c>
      <c r="EP8" s="5">
        <v>5</v>
      </c>
      <c r="EQ8" s="22">
        <v>0.384795</v>
      </c>
      <c r="ER8" s="22">
        <v>1.96319</v>
      </c>
      <c r="ES8" s="22">
        <v>1.235773</v>
      </c>
      <c r="ET8" s="22">
        <v>0.45977000000000001</v>
      </c>
      <c r="EU8" s="22">
        <v>0.352381</v>
      </c>
      <c r="EV8" s="22">
        <v>0.68489299999999997</v>
      </c>
      <c r="EW8" s="22">
        <v>0.769231</v>
      </c>
      <c r="EX8" s="22">
        <v>0.82352899999999996</v>
      </c>
      <c r="EY8" s="22">
        <v>0.77248899999999998</v>
      </c>
      <c r="FA8" s="5" t="s">
        <v>28</v>
      </c>
      <c r="FB8" s="22">
        <v>1.22807</v>
      </c>
      <c r="FC8" s="22">
        <v>0.981595</v>
      </c>
      <c r="FD8" s="22">
        <v>1.071688</v>
      </c>
      <c r="FE8" s="22">
        <v>1.2068970000000001</v>
      </c>
      <c r="FF8" s="22">
        <v>0.95238100000000003</v>
      </c>
      <c r="FG8" s="22">
        <v>1.04725</v>
      </c>
      <c r="FH8" s="22">
        <v>0.98901099999999997</v>
      </c>
      <c r="FI8" s="22">
        <v>0.48235299999999998</v>
      </c>
      <c r="FJ8" s="22">
        <v>0.90761199999999997</v>
      </c>
    </row>
    <row r="9" spans="1:166" s="5" customFormat="1" x14ac:dyDescent="0.2">
      <c r="A9" s="5">
        <v>6</v>
      </c>
      <c r="B9" s="5" t="s">
        <v>28</v>
      </c>
      <c r="C9" s="5">
        <v>1.0972925379705041</v>
      </c>
      <c r="D9" s="5">
        <v>0.91791756522126056</v>
      </c>
      <c r="E9" s="5">
        <v>1.1778487129176796</v>
      </c>
      <c r="F9" s="5">
        <v>0.85473039699782727</v>
      </c>
      <c r="G9" s="5">
        <v>1.00625029820125</v>
      </c>
      <c r="H9" s="5">
        <v>0.84275173649222368</v>
      </c>
      <c r="I9" s="5">
        <v>0.84941696823482116</v>
      </c>
      <c r="J9" s="5">
        <v>0.95549834497977204</v>
      </c>
      <c r="K9" s="5">
        <v>1.0184332085681722</v>
      </c>
      <c r="Y9" s="5">
        <v>6</v>
      </c>
      <c r="Z9" s="5" t="s">
        <v>28</v>
      </c>
      <c r="AA9" s="5">
        <v>0.5987394957983192</v>
      </c>
      <c r="AB9" s="5">
        <v>0.73843724755233142</v>
      </c>
      <c r="AC9" s="5">
        <v>0.89999985543284122</v>
      </c>
      <c r="AK9" s="61">
        <v>10</v>
      </c>
      <c r="AL9" s="5" t="s">
        <v>29</v>
      </c>
      <c r="AM9" s="5">
        <v>1.0053959154380729</v>
      </c>
      <c r="AN9" s="5">
        <v>0.96761306592279273</v>
      </c>
      <c r="AO9" s="5">
        <v>1.0118862215012847</v>
      </c>
      <c r="AP9" s="5">
        <v>1.042426623909426</v>
      </c>
      <c r="AQ9" s="5">
        <v>0.85955278314597361</v>
      </c>
      <c r="AR9" s="5">
        <v>0.91822715022083579</v>
      </c>
      <c r="AS9" s="5">
        <v>0.76062782108818261</v>
      </c>
      <c r="AT9" s="5">
        <v>0.73530308300794067</v>
      </c>
      <c r="AU9" s="5">
        <v>1.0025383056739219</v>
      </c>
      <c r="AV9" s="5">
        <v>0.96832735350762578</v>
      </c>
      <c r="AW9" s="5">
        <v>0.80361300192489915</v>
      </c>
      <c r="AX9" s="5">
        <v>0.7853556339449389</v>
      </c>
      <c r="AY9" s="5">
        <v>0.89226293521501054</v>
      </c>
      <c r="AZ9" s="5">
        <v>0.9084489340921742</v>
      </c>
      <c r="BA9" s="5">
        <v>0.99023939105975967</v>
      </c>
      <c r="BB9" s="5">
        <v>0.97980824428879199</v>
      </c>
      <c r="BC9" s="5">
        <v>0.68602921861602073</v>
      </c>
      <c r="BD9" s="5">
        <v>0.97459206631846573</v>
      </c>
      <c r="BE9" s="5">
        <v>0.7931411735746956</v>
      </c>
      <c r="BF9" s="5">
        <v>0.92106428140191654</v>
      </c>
      <c r="BG9" s="5">
        <v>0.96486359677961964</v>
      </c>
      <c r="BH9" s="5">
        <v>1.1897002574421056</v>
      </c>
      <c r="BI9" s="5">
        <v>0.8865939599345678</v>
      </c>
      <c r="BJ9" s="5">
        <v>0.86089102649089155</v>
      </c>
      <c r="CM9" s="61">
        <v>10</v>
      </c>
      <c r="CN9" s="5" t="s">
        <v>29</v>
      </c>
      <c r="CO9" s="5">
        <v>1.1253077546037822</v>
      </c>
      <c r="CP9" s="5">
        <v>0.83817890012643237</v>
      </c>
      <c r="CQ9" s="5">
        <v>0.81189703771830712</v>
      </c>
      <c r="CR9" s="5">
        <v>0.94893207100267862</v>
      </c>
      <c r="CS9" s="5">
        <v>0.71854502288908662</v>
      </c>
      <c r="CT9" s="5">
        <v>0.87185840472354026</v>
      </c>
      <c r="CU9" s="5">
        <v>0.64416103925518953</v>
      </c>
      <c r="CV9" s="5">
        <v>0.82762387536283155</v>
      </c>
      <c r="CW9" s="5">
        <v>0.87528215377950946</v>
      </c>
      <c r="CX9" s="5">
        <v>0.57991604223150517</v>
      </c>
      <c r="CY9" s="5">
        <v>0.81377669252791085</v>
      </c>
      <c r="CZ9" s="5">
        <v>1.0189271135317581</v>
      </c>
      <c r="DA9" s="5">
        <v>1.7833503866507012</v>
      </c>
      <c r="DB9" s="5">
        <v>0.72150087083553149</v>
      </c>
      <c r="DG9" s="5">
        <v>1.0845973086357177</v>
      </c>
      <c r="DH9" s="5">
        <v>0.98138480217859836</v>
      </c>
      <c r="DJ9" s="5">
        <v>0.54079495696208968</v>
      </c>
      <c r="DK9" s="5">
        <v>0.36284527486515594</v>
      </c>
      <c r="DL9" s="5">
        <v>0.83220488051524888</v>
      </c>
      <c r="EO9" s="5" t="s">
        <v>28</v>
      </c>
      <c r="EP9" s="5">
        <v>6</v>
      </c>
      <c r="EQ9" s="22">
        <v>0.46783599999999997</v>
      </c>
      <c r="ER9" s="22">
        <v>1.2883439999999999</v>
      </c>
      <c r="ES9" s="22">
        <v>0.85174700000000003</v>
      </c>
      <c r="ET9" s="22">
        <v>0.91954000000000002</v>
      </c>
      <c r="EU9" s="22">
        <v>0.50119049999999998</v>
      </c>
      <c r="EV9" s="22">
        <v>0.436751</v>
      </c>
      <c r="EW9" s="22">
        <v>0.43956000000000001</v>
      </c>
      <c r="EX9" s="22">
        <v>1.0823529999999999</v>
      </c>
      <c r="EY9" s="22">
        <v>1.126128</v>
      </c>
      <c r="FA9" s="5" t="s">
        <v>28</v>
      </c>
      <c r="FB9" s="22">
        <v>0.70175399999999999</v>
      </c>
      <c r="FC9" s="22">
        <v>0.92024499999999998</v>
      </c>
      <c r="FD9" s="22">
        <v>0.78666999999999998</v>
      </c>
      <c r="FE9" s="22">
        <v>0.68965500000000002</v>
      </c>
      <c r="FF9" s="22">
        <v>1.6666669999999999</v>
      </c>
      <c r="FG9" s="22">
        <v>1.1428160000000001</v>
      </c>
      <c r="FH9" s="22">
        <v>0.82417600000000002</v>
      </c>
      <c r="FI9" s="22">
        <v>0.52941199999999999</v>
      </c>
      <c r="FJ9" s="22">
        <v>0.65649000000000002</v>
      </c>
    </row>
    <row r="10" spans="1:166" s="5" customFormat="1" x14ac:dyDescent="0.2">
      <c r="A10" s="5">
        <v>7</v>
      </c>
      <c r="B10" s="5" t="s">
        <v>28</v>
      </c>
      <c r="C10" s="5">
        <v>1.3212634822804314</v>
      </c>
      <c r="D10" s="5">
        <v>0.73906093151607311</v>
      </c>
      <c r="E10" s="5">
        <v>1.1514920783670601</v>
      </c>
      <c r="F10" s="5">
        <v>0.81819079597076827</v>
      </c>
      <c r="G10" s="5">
        <v>1.0582565962116512</v>
      </c>
      <c r="H10" s="5">
        <v>0.94103226021406039</v>
      </c>
      <c r="I10" s="5">
        <v>1.0655408122235626</v>
      </c>
      <c r="J10" s="5">
        <v>1.0349393159249725</v>
      </c>
      <c r="K10" s="5">
        <v>0.89554532246596841</v>
      </c>
      <c r="Y10" s="5">
        <v>7</v>
      </c>
      <c r="Z10" s="5" t="s">
        <v>28</v>
      </c>
      <c r="AA10" s="5">
        <v>1.0294117647058822</v>
      </c>
      <c r="AB10" s="5">
        <v>0.89792677622612516</v>
      </c>
      <c r="AC10" s="5">
        <v>0.87014922969882014</v>
      </c>
      <c r="AK10" s="61">
        <v>12</v>
      </c>
      <c r="AL10" s="5" t="s">
        <v>29</v>
      </c>
      <c r="AM10" s="5">
        <v>0.94605976101950662</v>
      </c>
      <c r="AN10" s="5">
        <v>0.97234947083732182</v>
      </c>
      <c r="AO10" s="5">
        <v>0.99826410446530489</v>
      </c>
      <c r="AP10" s="5">
        <v>0.98338628085022828</v>
      </c>
      <c r="AQ10" s="5">
        <v>0.93310366614675277</v>
      </c>
      <c r="AR10" s="5">
        <v>0.90554699799249316</v>
      </c>
      <c r="AS10" s="5">
        <v>1.0399891525699778</v>
      </c>
      <c r="AT10" s="5">
        <v>0.8116040848372098</v>
      </c>
      <c r="AU10" s="5">
        <v>0.93385779825766002</v>
      </c>
      <c r="AV10" s="5">
        <v>0.79401456782046875</v>
      </c>
      <c r="AW10" s="5">
        <v>0.8440817438902406</v>
      </c>
      <c r="AX10" s="5">
        <v>0.76749296509020326</v>
      </c>
      <c r="AY10" s="5">
        <v>0.85580156418060638</v>
      </c>
      <c r="AZ10" s="5">
        <v>0.93315635703613575</v>
      </c>
      <c r="BA10" s="5">
        <v>0.75326706706131952</v>
      </c>
      <c r="BB10" s="5">
        <v>0.9328095222669861</v>
      </c>
      <c r="BC10" s="5">
        <v>1.4166379290488142</v>
      </c>
      <c r="BD10" s="5">
        <v>0.61366706105943936</v>
      </c>
      <c r="BE10" s="5">
        <v>0.76997458805989527</v>
      </c>
      <c r="BF10" s="5">
        <v>0.91116826863636113</v>
      </c>
      <c r="BG10" s="5">
        <v>0.81006409570552462</v>
      </c>
      <c r="BH10" s="5">
        <v>1.0388017226558139</v>
      </c>
      <c r="BI10" s="5">
        <v>0.74723418740089209</v>
      </c>
      <c r="BJ10" s="5">
        <v>1.0382791368089437</v>
      </c>
      <c r="CM10" s="61">
        <v>12</v>
      </c>
      <c r="CN10" s="5" t="s">
        <v>29</v>
      </c>
      <c r="CO10" s="5">
        <v>0.92286204025813245</v>
      </c>
      <c r="CP10" s="5">
        <v>0.80997981109787054</v>
      </c>
      <c r="CQ10" s="5">
        <v>1.1639248551078718</v>
      </c>
      <c r="CR10" s="5">
        <v>0.98206284271707689</v>
      </c>
      <c r="CS10" s="5">
        <v>0.65268253002874921</v>
      </c>
      <c r="CT10" s="5">
        <v>0.96533853828937777</v>
      </c>
      <c r="CU10" s="5">
        <v>1.6813327045662561</v>
      </c>
      <c r="CV10" s="5">
        <v>1.1289907601757139</v>
      </c>
      <c r="CW10" s="5">
        <v>0.46598329793788912</v>
      </c>
      <c r="CX10" s="5">
        <v>0.8643544106380282</v>
      </c>
      <c r="CY10" s="5">
        <v>0.95213401411590826</v>
      </c>
      <c r="CZ10" s="5">
        <v>0.72043743358779144</v>
      </c>
      <c r="DA10" s="5">
        <v>1.3754543250814386</v>
      </c>
      <c r="DB10" s="5">
        <v>0.45704081381491563</v>
      </c>
      <c r="DC10" s="5">
        <v>0.54899936567225838</v>
      </c>
      <c r="DG10" s="5">
        <v>0.88532819946877539</v>
      </c>
      <c r="DH10" s="5">
        <v>0.80440598018987153</v>
      </c>
      <c r="DI10" s="5">
        <v>1.1000586087833539</v>
      </c>
      <c r="DJ10" s="5">
        <v>0.64793369350337815</v>
      </c>
      <c r="DK10" s="5">
        <v>0.44551488291042429</v>
      </c>
      <c r="DL10" s="5">
        <v>1.4925171395712058</v>
      </c>
      <c r="EO10" s="5" t="s">
        <v>28</v>
      </c>
      <c r="EP10" s="5">
        <v>7</v>
      </c>
      <c r="EQ10" s="22">
        <v>0.63567300000000004</v>
      </c>
      <c r="ER10" s="22">
        <v>1.349693</v>
      </c>
      <c r="ES10" s="22">
        <v>1.108403</v>
      </c>
      <c r="ET10" s="22">
        <v>0.45977000000000001</v>
      </c>
      <c r="EU10" s="22">
        <v>0.39285700000000001</v>
      </c>
      <c r="EV10" s="22">
        <v>0.65602400000000005</v>
      </c>
      <c r="EW10" s="22">
        <v>0.10989</v>
      </c>
      <c r="EX10" s="22">
        <v>0.82352899999999996</v>
      </c>
      <c r="EY10" s="22">
        <v>0.452708</v>
      </c>
      <c r="FA10" s="5" t="s">
        <v>28</v>
      </c>
      <c r="FB10" s="22">
        <v>0.877193</v>
      </c>
      <c r="FC10" s="22">
        <v>1.349693</v>
      </c>
      <c r="FD10" s="22">
        <v>1.0800399999999999</v>
      </c>
      <c r="FE10" s="22">
        <v>0.86206899999999997</v>
      </c>
      <c r="FF10" s="22">
        <v>0.89285700000000001</v>
      </c>
      <c r="FG10" s="22">
        <v>0.85113899999999998</v>
      </c>
      <c r="FH10" s="22">
        <v>1.1538459999999999</v>
      </c>
      <c r="FI10" s="22">
        <v>2.058824</v>
      </c>
      <c r="FJ10" s="22">
        <v>1.5581449999999999</v>
      </c>
    </row>
    <row r="11" spans="1:166" s="5" customFormat="1" x14ac:dyDescent="0.2">
      <c r="A11" s="5">
        <v>8</v>
      </c>
      <c r="B11" s="5" t="s">
        <v>28</v>
      </c>
      <c r="C11" s="5">
        <v>1.3630860664758968</v>
      </c>
      <c r="D11" s="5">
        <v>0.78696900305850426</v>
      </c>
      <c r="E11" s="5">
        <v>0.98193106275807551</v>
      </c>
      <c r="F11" s="5">
        <v>1.1164329448943313</v>
      </c>
      <c r="G11" s="5">
        <v>1.0258123002051625</v>
      </c>
      <c r="H11" s="5">
        <v>0.94103226021406039</v>
      </c>
      <c r="I11" s="5">
        <v>1.0198029754724569</v>
      </c>
      <c r="J11" s="5">
        <v>0.96506068407502765</v>
      </c>
      <c r="K11" s="5">
        <v>1.0491550518295143</v>
      </c>
      <c r="Y11" s="5">
        <v>8</v>
      </c>
      <c r="Z11" s="5" t="s">
        <v>28</v>
      </c>
      <c r="AA11" s="5">
        <v>1.4285714285714284</v>
      </c>
      <c r="AB11" s="5">
        <v>1.089314104095602</v>
      </c>
      <c r="AC11" s="5">
        <v>0.88507454256583074</v>
      </c>
      <c r="AK11" s="61">
        <v>14</v>
      </c>
      <c r="AL11" s="5" t="s">
        <v>29</v>
      </c>
      <c r="AM11" s="5">
        <v>1.0053959154380729</v>
      </c>
      <c r="AN11" s="5">
        <v>0.76393010788721627</v>
      </c>
      <c r="AO11" s="5">
        <v>1.039251804388722</v>
      </c>
      <c r="AP11" s="5">
        <v>0.90475279435380562</v>
      </c>
      <c r="AQ11" s="5">
        <v>1.0938223883767269</v>
      </c>
      <c r="AR11" s="5">
        <v>0.90977360139639896</v>
      </c>
      <c r="AS11" s="5">
        <v>1.2456179610365943</v>
      </c>
      <c r="AT11" s="5">
        <v>0.90216067490710539</v>
      </c>
      <c r="AU11" s="5">
        <v>0.9250099965362889</v>
      </c>
      <c r="AV11" s="5">
        <v>1.1340561204158446</v>
      </c>
      <c r="AW11" s="5">
        <v>0.97331444240721243</v>
      </c>
      <c r="AX11" s="5">
        <v>0.79428295514638902</v>
      </c>
      <c r="AY11" s="5">
        <v>0.6937897664750825</v>
      </c>
      <c r="AZ11" s="5">
        <v>0.99489673306564186</v>
      </c>
      <c r="BA11" s="5">
        <v>0.98810666746584253</v>
      </c>
      <c r="BB11" s="5">
        <v>0.8083231976215447</v>
      </c>
      <c r="BC11" s="5">
        <v>0.81710255725216008</v>
      </c>
      <c r="BD11" s="5">
        <v>1.5636207759532073</v>
      </c>
      <c r="BE11" s="5">
        <v>0.65370384691527506</v>
      </c>
      <c r="BF11" s="5">
        <v>0.76236793511680911</v>
      </c>
      <c r="BG11" s="5">
        <v>1.1191979518960129</v>
      </c>
      <c r="BH11" s="5">
        <v>1.0960338436699031</v>
      </c>
      <c r="BI11" s="5">
        <v>0.75985438054350851</v>
      </c>
      <c r="BJ11" s="5">
        <v>0.82560640483233516</v>
      </c>
      <c r="CM11" s="61">
        <v>14</v>
      </c>
      <c r="CN11" s="5" t="s">
        <v>29</v>
      </c>
      <c r="CO11" s="5">
        <v>0.70813067844572741</v>
      </c>
      <c r="CP11" s="5">
        <v>0.98834112151945941</v>
      </c>
      <c r="CQ11" s="5">
        <v>0.84543542848721887</v>
      </c>
      <c r="CR11" s="5">
        <v>0.92913063338742718</v>
      </c>
      <c r="CS11" s="5">
        <v>1.0062714119442682</v>
      </c>
      <c r="CT11" s="5">
        <v>1.207944829330325</v>
      </c>
      <c r="CU11" s="5">
        <v>1.0731559859542519</v>
      </c>
      <c r="CV11" s="5">
        <v>1.0294572513551286</v>
      </c>
      <c r="CW11" s="5">
        <v>0.82981668245974594</v>
      </c>
      <c r="CX11" s="5">
        <v>2.3781779585105185</v>
      </c>
      <c r="CY11" s="5">
        <v>0.92436247298366769</v>
      </c>
      <c r="CZ11" s="5">
        <v>1.2432532852414193</v>
      </c>
      <c r="DA11" s="5">
        <v>0.66492109622908546</v>
      </c>
      <c r="DB11" s="5">
        <v>0.64267237382578146</v>
      </c>
      <c r="DC11" s="5">
        <v>0.61821909008687648</v>
      </c>
      <c r="DD11" s="5">
        <v>0.91173792719446067</v>
      </c>
      <c r="DF11" s="5">
        <v>0.82152659530842742</v>
      </c>
      <c r="DG11" s="5">
        <v>0.70801538490123961</v>
      </c>
      <c r="DH11" s="5">
        <v>0.94884662988329116</v>
      </c>
      <c r="DI11" s="5">
        <v>1.0623673850119304</v>
      </c>
      <c r="DJ11" s="5">
        <v>0.82100876496378883</v>
      </c>
      <c r="DK11" s="5">
        <v>0.41138149075106095</v>
      </c>
      <c r="DL11" s="5">
        <v>1.1601930511253304</v>
      </c>
      <c r="EO11" s="5" t="s">
        <v>139</v>
      </c>
      <c r="EP11" s="5">
        <v>8</v>
      </c>
      <c r="EQ11" s="22">
        <v>0.46783599999999997</v>
      </c>
      <c r="ER11" s="22">
        <v>1.2883439999999999</v>
      </c>
      <c r="ES11" s="22">
        <v>0.85174700000000003</v>
      </c>
      <c r="ET11" s="22">
        <v>0.57471300000000003</v>
      </c>
      <c r="EU11" s="22">
        <v>0.39285700000000001</v>
      </c>
      <c r="EV11" s="22">
        <v>0.71177100000000004</v>
      </c>
      <c r="EW11" s="22">
        <v>0.10989</v>
      </c>
      <c r="EX11" s="22">
        <v>0.30588199999999999</v>
      </c>
      <c r="EY11" s="22">
        <v>0.39564899999999997</v>
      </c>
      <c r="FA11" s="5" t="s">
        <v>137</v>
      </c>
      <c r="FB11" s="22">
        <v>1.22807</v>
      </c>
      <c r="FC11" s="22">
        <v>0.49079800000000001</v>
      </c>
      <c r="FD11" s="22">
        <v>0.83365100000000003</v>
      </c>
      <c r="FE11" s="22">
        <v>1.5517240000000001</v>
      </c>
      <c r="FF11" s="22">
        <v>1.0119050000000001</v>
      </c>
      <c r="FG11" s="22">
        <v>1.24336</v>
      </c>
      <c r="FH11" s="22">
        <v>1.318681</v>
      </c>
      <c r="FI11" s="22">
        <v>0.70588200000000001</v>
      </c>
      <c r="FJ11" s="22">
        <v>0.98191300000000004</v>
      </c>
    </row>
    <row r="12" spans="1:166" s="5" customFormat="1" x14ac:dyDescent="0.2">
      <c r="A12" s="5">
        <v>9</v>
      </c>
      <c r="B12" s="5" t="s">
        <v>28</v>
      </c>
      <c r="C12" s="5">
        <v>0.87001981069777679</v>
      </c>
      <c r="D12" s="5">
        <v>1.5630786135310994</v>
      </c>
      <c r="E12" s="5">
        <v>0.95762438867250432</v>
      </c>
      <c r="F12" s="5">
        <v>0.96533675686351972</v>
      </c>
      <c r="G12" s="5">
        <v>1.3030201822606038</v>
      </c>
      <c r="H12" s="5">
        <v>0.96560218598481873</v>
      </c>
      <c r="I12" s="5">
        <v>0.88258946521913961</v>
      </c>
      <c r="J12" s="5">
        <v>1.0643618977565283</v>
      </c>
      <c r="K12" s="5">
        <v>1.1259601730397046</v>
      </c>
      <c r="Y12" s="5">
        <v>9</v>
      </c>
      <c r="Z12" s="5" t="s">
        <v>28</v>
      </c>
      <c r="AA12" s="5">
        <v>1.5336134453781509</v>
      </c>
      <c r="AB12" s="5">
        <v>1.089314104095602</v>
      </c>
      <c r="AC12" s="5">
        <v>0.98955223114234825</v>
      </c>
      <c r="AK12" s="61">
        <v>16</v>
      </c>
      <c r="AL12" s="5" t="s">
        <v>29</v>
      </c>
      <c r="AM12" s="5">
        <v>1.0232220170191064</v>
      </c>
      <c r="AN12" s="5">
        <v>0.53121042626059212</v>
      </c>
      <c r="AO12" s="5">
        <v>1.0014041043094339</v>
      </c>
      <c r="AP12" s="5">
        <v>0.77518922999350992</v>
      </c>
      <c r="AQ12" s="5">
        <v>1.2120801845319036</v>
      </c>
      <c r="AR12" s="5">
        <v>1.5341081145714477</v>
      </c>
      <c r="AS12" s="5">
        <v>3.2471913808394715</v>
      </c>
      <c r="AT12" s="5">
        <v>1.4992966404559409</v>
      </c>
      <c r="AU12" s="5">
        <v>0.67478136111073506</v>
      </c>
      <c r="AV12" s="5">
        <v>2.4065522880970027</v>
      </c>
      <c r="AW12" s="5">
        <v>2.5829290654262609</v>
      </c>
      <c r="AX12" s="5">
        <v>1.4062087015571636</v>
      </c>
      <c r="AY12" s="5">
        <v>1.0422990440265614</v>
      </c>
      <c r="AZ12" s="5">
        <v>0.9825514740436434</v>
      </c>
      <c r="BA12" s="5">
        <v>1.2117591826129246</v>
      </c>
      <c r="BB12" s="5">
        <v>0.95041299654449318</v>
      </c>
      <c r="BC12" s="5">
        <v>1.0153428278289949</v>
      </c>
      <c r="BD12" s="5">
        <v>0.8294136434277134</v>
      </c>
      <c r="BE12" s="5">
        <v>3.0912932934145476</v>
      </c>
      <c r="BF12" s="5">
        <v>0.87155658132749603</v>
      </c>
      <c r="BG12" s="5">
        <v>1.1435358439235541</v>
      </c>
      <c r="BH12" s="5">
        <v>0.92769681495362022</v>
      </c>
      <c r="BI12" s="5">
        <v>0.84847231139911528</v>
      </c>
      <c r="BJ12" s="5">
        <v>0.75524586197937438</v>
      </c>
      <c r="CM12" s="61">
        <v>16</v>
      </c>
      <c r="CN12" s="5" t="s">
        <v>29</v>
      </c>
      <c r="CO12" s="5">
        <v>0.63541148661834723</v>
      </c>
      <c r="CP12" s="5">
        <v>0.522909041917902</v>
      </c>
      <c r="CQ12" s="5">
        <v>0.74540423553326773</v>
      </c>
      <c r="CR12" s="5">
        <v>0.69006508685046641</v>
      </c>
      <c r="CS12" s="5">
        <v>0.9771174655268573</v>
      </c>
      <c r="CT12" s="5">
        <v>2.2046212860482171</v>
      </c>
      <c r="CU12" s="5">
        <v>1.4147324242212214</v>
      </c>
      <c r="CV12" s="5">
        <v>1.2842414347365823</v>
      </c>
      <c r="CW12" s="5">
        <v>1.8087507556144857</v>
      </c>
      <c r="CX12" s="5">
        <v>8.6336434158717186</v>
      </c>
      <c r="CY12" s="5">
        <v>0.70404202906748992</v>
      </c>
      <c r="CZ12" s="5">
        <v>0.59705827804870215</v>
      </c>
      <c r="DA12" s="5">
        <v>0.27329967193950561</v>
      </c>
      <c r="DB12" s="5">
        <v>0.42525293020152305</v>
      </c>
      <c r="DE12" s="5">
        <v>1.2884006699127433</v>
      </c>
      <c r="DF12" s="5">
        <v>3.2222778821173819</v>
      </c>
      <c r="DG12" s="5">
        <v>0.73983532605097357</v>
      </c>
      <c r="DH12" s="5">
        <v>0.88424021300677702</v>
      </c>
      <c r="DK12" s="5">
        <v>0.9030622855015199</v>
      </c>
      <c r="DL12" s="5">
        <v>0.92814785204946115</v>
      </c>
      <c r="EO12" s="5" t="s">
        <v>139</v>
      </c>
      <c r="EP12" s="5">
        <v>9</v>
      </c>
      <c r="EQ12" s="22">
        <v>0.401754</v>
      </c>
      <c r="ER12" s="22">
        <v>1.411043</v>
      </c>
      <c r="ES12" s="22">
        <v>1.024707</v>
      </c>
      <c r="ET12" s="22">
        <v>0.45977000000000001</v>
      </c>
      <c r="EU12" s="22">
        <v>0.352381</v>
      </c>
      <c r="EV12" s="22">
        <v>0.68489299999999997</v>
      </c>
      <c r="EW12" s="22">
        <v>0.10989</v>
      </c>
      <c r="EX12" s="22">
        <v>1.0941179999999999</v>
      </c>
      <c r="EY12" s="22">
        <v>0.68094399999999999</v>
      </c>
      <c r="FA12" s="5" t="s">
        <v>137</v>
      </c>
      <c r="FB12" s="22">
        <v>0.877193</v>
      </c>
      <c r="FC12" s="22">
        <v>1.5337419999999999</v>
      </c>
      <c r="FD12" s="22">
        <v>1.169303</v>
      </c>
      <c r="FE12" s="22">
        <v>1.034483</v>
      </c>
      <c r="FF12" s="22">
        <v>0.71428599999999998</v>
      </c>
      <c r="FG12" s="22">
        <v>0.84815300000000005</v>
      </c>
      <c r="FH12" s="22">
        <v>1.318681</v>
      </c>
      <c r="FI12" s="22">
        <v>1.4117649999999999</v>
      </c>
      <c r="FJ12" s="22">
        <v>1.3242659999999999</v>
      </c>
    </row>
    <row r="13" spans="1:166" s="5" customFormat="1" x14ac:dyDescent="0.2">
      <c r="A13" s="5">
        <v>10</v>
      </c>
      <c r="B13" s="5" t="s">
        <v>28</v>
      </c>
      <c r="C13" s="5">
        <v>0.72969403477878048</v>
      </c>
      <c r="D13" s="5">
        <v>1.6014056635468716</v>
      </c>
      <c r="E13" s="5">
        <v>0.56578908835329611</v>
      </c>
      <c r="F13" s="5">
        <v>0.87941931661070505</v>
      </c>
      <c r="G13" s="5">
        <v>0.98048571019609709</v>
      </c>
      <c r="H13" s="5">
        <v>0.89189158803374025</v>
      </c>
      <c r="I13" s="5">
        <v>1.1906915963007643</v>
      </c>
      <c r="J13" s="5">
        <v>0.98492092681132781</v>
      </c>
      <c r="K13" s="5">
        <v>1.0798768950908564</v>
      </c>
      <c r="Y13" s="5">
        <v>10</v>
      </c>
      <c r="Z13" s="5" t="s">
        <v>28</v>
      </c>
      <c r="AA13" s="5">
        <v>0.85084033613445365</v>
      </c>
      <c r="AB13" s="5">
        <v>1.089314104095602</v>
      </c>
      <c r="AC13" s="5">
        <v>1.3328359226059217</v>
      </c>
      <c r="AK13" s="61">
        <v>17</v>
      </c>
      <c r="AL13" s="5" t="s">
        <v>29</v>
      </c>
      <c r="AM13" s="5">
        <v>1.4219261362815079</v>
      </c>
      <c r="AN13" s="5">
        <v>0.79710072808000099</v>
      </c>
      <c r="AO13" s="5">
        <v>1.2698242192348512</v>
      </c>
      <c r="AP13" s="5">
        <v>0.85682910782094779</v>
      </c>
      <c r="AQ13" s="5">
        <v>1.1863023117711333</v>
      </c>
      <c r="AR13" s="5">
        <v>1.5469421011928635</v>
      </c>
      <c r="AS13" s="5">
        <v>5.8542032711894132</v>
      </c>
      <c r="AT13" s="5">
        <v>3.4490277487425103</v>
      </c>
      <c r="AU13" s="5">
        <v>2.1788747011173619</v>
      </c>
      <c r="AV13" s="5">
        <v>2.7201304882839481</v>
      </c>
      <c r="AW13" s="5">
        <v>3.5115799189740797</v>
      </c>
      <c r="AX13" s="5">
        <v>3.7881862534652013</v>
      </c>
      <c r="AY13" s="5">
        <v>1.2782495562562652</v>
      </c>
      <c r="AZ13" s="5">
        <v>1.3950685935646474E-2</v>
      </c>
      <c r="BA13" s="5">
        <v>1.3075820292298648</v>
      </c>
      <c r="BB13" s="5">
        <v>1.1378271295998788</v>
      </c>
      <c r="BC13" s="5">
        <v>1.9596540997957641</v>
      </c>
      <c r="BD13" s="5">
        <v>1.0110345184795648</v>
      </c>
      <c r="BE13" s="5">
        <v>5.2455325060501901</v>
      </c>
      <c r="BF13" s="5">
        <v>0.89136807179751398</v>
      </c>
      <c r="BG13" s="5">
        <v>1.1597573306561264</v>
      </c>
      <c r="BH13" s="5">
        <v>0.76324796173919374</v>
      </c>
      <c r="BI13" s="5">
        <v>0.91205404110982347</v>
      </c>
      <c r="BJ13" s="5">
        <v>1.073938132546072</v>
      </c>
      <c r="CM13" s="61">
        <v>17</v>
      </c>
      <c r="CN13" s="5" t="s">
        <v>29</v>
      </c>
      <c r="CO13" s="5">
        <v>0.69898111624618153</v>
      </c>
      <c r="CP13" s="5">
        <v>0.8170169048041086</v>
      </c>
      <c r="CQ13" s="5">
        <v>1.1551368156644324</v>
      </c>
      <c r="CR13" s="5">
        <v>1.0353972460845982</v>
      </c>
      <c r="CS13" s="5">
        <v>0.82304245813491184</v>
      </c>
      <c r="CT13" s="5">
        <v>1.3905481448722996</v>
      </c>
      <c r="CU13" s="5">
        <v>2.6892516776263835</v>
      </c>
      <c r="CV13" s="5">
        <v>0.8654221409984092</v>
      </c>
      <c r="CW13" s="5">
        <v>1.7081312918717608</v>
      </c>
      <c r="CX13" s="5">
        <v>5.471560190555592</v>
      </c>
      <c r="CY13" s="5">
        <v>0.78626034879557283</v>
      </c>
      <c r="CZ13" s="5">
        <v>0.4149921954870297</v>
      </c>
      <c r="DA13" s="5">
        <v>0.39837615976895835</v>
      </c>
      <c r="DB13" s="5">
        <v>0.45704081381491563</v>
      </c>
      <c r="DE13" s="5">
        <v>1.1264629476942047</v>
      </c>
      <c r="DG13" s="5">
        <v>1.2204188205352733</v>
      </c>
      <c r="DH13" s="5">
        <v>2.8485920958274122</v>
      </c>
      <c r="DJ13" s="5">
        <v>0.54079495696208968</v>
      </c>
      <c r="DK13" s="5">
        <v>0.24288803663937245</v>
      </c>
      <c r="DL13" s="5">
        <v>1.4336018372275698</v>
      </c>
      <c r="EO13" s="5" t="s">
        <v>139</v>
      </c>
      <c r="EP13" s="5">
        <v>10</v>
      </c>
      <c r="EQ13" s="22">
        <v>0.384795</v>
      </c>
      <c r="ER13" s="22">
        <v>1.4723930000000001</v>
      </c>
      <c r="ES13" s="22">
        <v>0.99773599999999996</v>
      </c>
      <c r="ET13" s="22">
        <v>0.57471300000000003</v>
      </c>
      <c r="EU13" s="22">
        <v>0.1088095</v>
      </c>
      <c r="EV13" s="22">
        <v>1.000462</v>
      </c>
      <c r="EW13" s="22">
        <v>0.43956000000000001</v>
      </c>
      <c r="EX13" s="22">
        <v>0.82352899999999996</v>
      </c>
      <c r="EY13" s="22">
        <v>0.61259799999999998</v>
      </c>
      <c r="FA13" s="5" t="s">
        <v>137</v>
      </c>
      <c r="FB13" s="22">
        <v>0.70175399999999999</v>
      </c>
      <c r="FC13" s="22">
        <v>0.67484699999999997</v>
      </c>
      <c r="FD13" s="22">
        <v>0.66765099999999999</v>
      </c>
      <c r="FE13" s="22">
        <v>1.034483</v>
      </c>
      <c r="FF13" s="22">
        <v>0.77381</v>
      </c>
      <c r="FG13" s="22">
        <v>0.87702199999999997</v>
      </c>
      <c r="FH13" s="22">
        <v>0.98901099999999997</v>
      </c>
      <c r="FI13" s="22">
        <v>0.64705900000000005</v>
      </c>
      <c r="FJ13" s="22">
        <v>0.79349400000000003</v>
      </c>
    </row>
    <row r="14" spans="1:166" s="5" customFormat="1" x14ac:dyDescent="0.2">
      <c r="A14" s="5">
        <v>11</v>
      </c>
      <c r="B14" s="5" t="s">
        <v>29</v>
      </c>
      <c r="C14" s="5">
        <v>0.69502531366938147</v>
      </c>
      <c r="D14" s="5">
        <v>2.2018519745419103</v>
      </c>
      <c r="E14" s="5">
        <v>0.5092687498169679</v>
      </c>
      <c r="F14" s="5">
        <v>1.8105207716110343</v>
      </c>
      <c r="G14" s="5">
        <v>3.0281342939389599</v>
      </c>
      <c r="H14" s="5">
        <v>2.2473379639792634</v>
      </c>
      <c r="I14" s="5">
        <v>4.4290309609971859</v>
      </c>
      <c r="J14" s="5">
        <v>4.7340934166973154</v>
      </c>
      <c r="K14" s="5">
        <v>3.4592939168185053</v>
      </c>
      <c r="Y14" s="5">
        <v>11</v>
      </c>
      <c r="Z14" s="5" t="s">
        <v>29</v>
      </c>
      <c r="AA14" s="5">
        <v>4.3592436974789912</v>
      </c>
      <c r="AB14" s="5">
        <v>4.1658696212083077</v>
      </c>
      <c r="AC14" s="5">
        <v>5.5701486962958553</v>
      </c>
      <c r="AK14" s="61">
        <v>18</v>
      </c>
      <c r="AL14" s="5" t="s">
        <v>29</v>
      </c>
      <c r="AM14" s="5">
        <v>1.1962067029963246</v>
      </c>
      <c r="AN14" s="5">
        <v>0.88709991795266419</v>
      </c>
      <c r="AO14" s="5">
        <v>1.0806080507719562</v>
      </c>
      <c r="AP14" s="5">
        <v>0.9824410916950832</v>
      </c>
      <c r="AQ14" s="5">
        <v>1.268933147664812</v>
      </c>
      <c r="AR14" s="5">
        <v>1.5897559281082856</v>
      </c>
      <c r="AS14" s="5">
        <v>5.1592358028033987</v>
      </c>
      <c r="AT14" s="5">
        <v>4.790681568704203</v>
      </c>
      <c r="AU14" s="5">
        <v>3.0808403742233499</v>
      </c>
      <c r="AV14" s="5">
        <v>2.7220072568258229</v>
      </c>
      <c r="AW14" s="5">
        <v>4.5892979175291009</v>
      </c>
      <c r="AX14" s="5">
        <v>4.7786199442521369</v>
      </c>
      <c r="AY14" s="5">
        <v>1.3190556128924693</v>
      </c>
      <c r="AZ14" s="5">
        <v>1.6987083811544232</v>
      </c>
      <c r="BA14" s="5">
        <v>1.3997650246244973</v>
      </c>
      <c r="BB14" s="5">
        <v>1.2176674512290189</v>
      </c>
      <c r="BC14" s="5">
        <v>1.7891030582582377</v>
      </c>
      <c r="BD14" s="5">
        <v>1.4152721701552737</v>
      </c>
      <c r="BE14" s="5">
        <v>7.6771953496824823</v>
      </c>
      <c r="BF14" s="5">
        <v>1.1972577213549613</v>
      </c>
      <c r="BG14" s="5">
        <v>1.0867359943139541</v>
      </c>
      <c r="BH14" s="5">
        <v>0.71254891578317792</v>
      </c>
      <c r="BI14" s="5">
        <v>0.98864616308773368</v>
      </c>
      <c r="BJ14" s="5">
        <v>1.5059833328606611</v>
      </c>
      <c r="CM14" s="61">
        <v>18</v>
      </c>
      <c r="CN14" s="5" t="s">
        <v>29</v>
      </c>
      <c r="CO14" s="5">
        <v>1.0378609381949857</v>
      </c>
      <c r="CP14" s="5">
        <v>1.3207174349852304</v>
      </c>
      <c r="CQ14" s="5">
        <v>0.79519974044891584</v>
      </c>
      <c r="CR14" s="5">
        <v>0.79222202430556421</v>
      </c>
      <c r="CS14" s="5">
        <v>0.70910522490391414</v>
      </c>
      <c r="CT14" s="5">
        <v>1.1972889907084168</v>
      </c>
      <c r="CU14" s="5">
        <v>3.0003046075015152</v>
      </c>
      <c r="CV14" s="5">
        <v>0.76968326138662535</v>
      </c>
      <c r="CW14" s="5">
        <v>2.7109771592498602</v>
      </c>
      <c r="CX14" s="5">
        <v>3.9710396844963296</v>
      </c>
      <c r="CY14" s="5">
        <v>1.0636945777132001</v>
      </c>
      <c r="CZ14" s="5">
        <v>0.44506028370747236</v>
      </c>
      <c r="DA14" s="5">
        <v>0.73427909776939937</v>
      </c>
      <c r="DB14" s="5">
        <v>0.62038942093673821</v>
      </c>
      <c r="DC14" s="5">
        <v>1.0793027507726503</v>
      </c>
      <c r="DE14" s="5">
        <v>1.2884006699127433</v>
      </c>
      <c r="DG14" s="5">
        <v>1.856127173285925</v>
      </c>
      <c r="DH14" s="5">
        <v>1.0523995488139484</v>
      </c>
      <c r="DJ14" s="5">
        <v>1.5054649878231383</v>
      </c>
      <c r="DK14" s="5">
        <v>0.34834023959569949</v>
      </c>
      <c r="DL14" s="5">
        <v>2.5280531692027757</v>
      </c>
      <c r="EO14" s="5" t="s">
        <v>139</v>
      </c>
      <c r="EP14" s="5">
        <v>11</v>
      </c>
      <c r="EQ14" s="22">
        <v>0.57719299999999996</v>
      </c>
      <c r="ER14" s="22">
        <v>2.2085889999999999</v>
      </c>
      <c r="ES14" s="22">
        <v>1.496604</v>
      </c>
      <c r="ET14" s="22">
        <v>1.37931</v>
      </c>
      <c r="EU14" s="22">
        <v>0.41428569999999998</v>
      </c>
      <c r="EV14" s="22">
        <v>1.708251</v>
      </c>
      <c r="EW14" s="22">
        <v>0.769231</v>
      </c>
      <c r="EX14" s="22">
        <v>0.51176469999999996</v>
      </c>
      <c r="EY14" s="22">
        <v>1.400136</v>
      </c>
      <c r="FA14" s="5" t="s">
        <v>137</v>
      </c>
      <c r="FB14" s="22">
        <v>0.46783599999999997</v>
      </c>
      <c r="FC14" s="22">
        <v>0.73619599999999996</v>
      </c>
      <c r="FD14" s="22">
        <v>0.58395600000000003</v>
      </c>
      <c r="FE14" s="22">
        <v>0.40229900000000002</v>
      </c>
      <c r="FF14" s="22">
        <v>0.95238100000000003</v>
      </c>
      <c r="FG14" s="22">
        <v>0.65702000000000005</v>
      </c>
      <c r="FH14" s="22">
        <v>1.4835160000000001</v>
      </c>
      <c r="FI14" s="22">
        <v>1.1117649999999999</v>
      </c>
      <c r="FJ14" s="22">
        <v>1.504211</v>
      </c>
    </row>
    <row r="15" spans="1:166" s="5" customFormat="1" x14ac:dyDescent="0.2">
      <c r="A15" s="5">
        <v>12</v>
      </c>
      <c r="B15" s="5" t="s">
        <v>29</v>
      </c>
      <c r="C15" s="5">
        <v>0.86231565045124359</v>
      </c>
      <c r="D15" s="5">
        <v>3.6477163177359873</v>
      </c>
      <c r="E15" s="5">
        <v>0.45889829267578414</v>
      </c>
      <c r="F15" s="5">
        <v>4.2741457633813944</v>
      </c>
      <c r="G15" s="5">
        <v>3.1998982139733125</v>
      </c>
      <c r="H15" s="5">
        <v>2.1162981410315385</v>
      </c>
      <c r="I15" s="5">
        <v>5.776035383996784</v>
      </c>
      <c r="J15" s="5">
        <v>4.1780066200809118</v>
      </c>
      <c r="K15" s="5">
        <v>4.0122891477500033</v>
      </c>
      <c r="Y15" s="5">
        <v>12</v>
      </c>
      <c r="Z15" s="5" t="s">
        <v>29</v>
      </c>
      <c r="AA15" s="5">
        <v>8.2773109243697469</v>
      </c>
      <c r="AB15" s="5">
        <v>4.3572564163824081</v>
      </c>
      <c r="AC15" s="5">
        <v>6.7044764622482065</v>
      </c>
      <c r="AK15" s="61">
        <v>19</v>
      </c>
      <c r="AL15" s="5" t="s">
        <v>29</v>
      </c>
      <c r="AM15" s="5">
        <v>1.6135517156610077</v>
      </c>
      <c r="AN15" s="5">
        <v>0.84920979962816712</v>
      </c>
      <c r="AO15" s="5">
        <v>1.0118862215012847</v>
      </c>
      <c r="AP15" s="5">
        <v>0.99853959818007987</v>
      </c>
      <c r="AQ15" s="5">
        <v>1.1760022065873112</v>
      </c>
      <c r="AR15" s="5">
        <v>1.7056242830734845</v>
      </c>
      <c r="AS15" s="5">
        <v>5.9704452468911544</v>
      </c>
      <c r="AT15" s="5">
        <v>5.7909453054635955</v>
      </c>
      <c r="AU15" s="5">
        <v>4.3803947485973298</v>
      </c>
      <c r="AV15" s="5">
        <v>2.8690406986330137</v>
      </c>
      <c r="AW15" s="5">
        <v>6.8035056040595645</v>
      </c>
      <c r="AX15" s="5">
        <v>8.1418311541163995</v>
      </c>
      <c r="AY15" s="5">
        <v>1.4376398728739495</v>
      </c>
      <c r="AZ15" s="5">
        <v>3.6024224135354372</v>
      </c>
      <c r="BA15" s="5">
        <v>1.4660545801975544</v>
      </c>
      <c r="BB15" s="5">
        <v>1.4772097310505483</v>
      </c>
      <c r="BC15" s="5">
        <v>1.9596540997957641</v>
      </c>
      <c r="BD15" s="5">
        <v>1.4152721701552737</v>
      </c>
      <c r="BE15" s="5">
        <v>9.4799888639558851</v>
      </c>
      <c r="BF15" s="5">
        <v>3.4081149933645607</v>
      </c>
      <c r="BG15" s="5">
        <v>1.2002989787700757</v>
      </c>
      <c r="BI15" s="5">
        <v>1.2331382678950427</v>
      </c>
      <c r="BJ15" s="5">
        <v>1.5059833328606611</v>
      </c>
      <c r="CM15" s="61">
        <v>19</v>
      </c>
      <c r="CN15" s="5" t="s">
        <v>29</v>
      </c>
      <c r="CO15" s="5">
        <v>1.1155429608735015</v>
      </c>
      <c r="CP15" s="5">
        <v>1.7199060432181352</v>
      </c>
      <c r="CQ15" s="5">
        <v>0.73714922333286859</v>
      </c>
      <c r="CR15" s="5">
        <v>1.0153506948680984</v>
      </c>
      <c r="CS15" s="5">
        <v>0.77539527966631105</v>
      </c>
      <c r="CT15" s="5">
        <v>1.0071527398631743</v>
      </c>
      <c r="CU15" s="5">
        <v>2.35283912663406</v>
      </c>
      <c r="CV15" s="5">
        <v>0.58002800918699005</v>
      </c>
      <c r="CW15" s="5">
        <v>1.9952477061124949</v>
      </c>
      <c r="CX15" s="5">
        <v>2.8227810174655636</v>
      </c>
      <c r="CY15" s="5">
        <v>1.0916995484509124</v>
      </c>
      <c r="CZ15" s="5">
        <v>0.50554043664815551</v>
      </c>
      <c r="DA15" s="5">
        <v>1.1681148150371685</v>
      </c>
      <c r="DB15" s="5">
        <v>0.63151715172342127</v>
      </c>
      <c r="DC15" s="5">
        <v>0.59501878395401675</v>
      </c>
      <c r="DG15" s="5">
        <v>1.9106864492023472</v>
      </c>
      <c r="DH15" s="5">
        <v>1.7011459248752439</v>
      </c>
      <c r="DK15" s="5">
        <v>0.30499439163222752</v>
      </c>
      <c r="DL15" s="5">
        <v>1.4139876728050846</v>
      </c>
      <c r="EO15" s="5" t="s">
        <v>139</v>
      </c>
      <c r="EP15" s="5">
        <v>12</v>
      </c>
      <c r="EQ15" s="22">
        <v>0.64619879999999996</v>
      </c>
      <c r="ER15" s="22">
        <v>2.1472389999999999</v>
      </c>
      <c r="ES15" s="22">
        <v>1.750475</v>
      </c>
      <c r="ET15" s="22">
        <v>2.5862069999999999</v>
      </c>
      <c r="EU15" s="22">
        <v>0.85714299999999999</v>
      </c>
      <c r="EV15" s="22">
        <v>2.6400250000000001</v>
      </c>
      <c r="EW15" s="22">
        <v>0.98901099999999997</v>
      </c>
      <c r="EX15" s="22">
        <v>1.176471</v>
      </c>
      <c r="EY15" s="22">
        <v>2.0202589999999998</v>
      </c>
      <c r="FA15" s="5" t="s">
        <v>137</v>
      </c>
      <c r="FB15" s="22">
        <v>1.111111</v>
      </c>
      <c r="FC15" s="22">
        <v>1.1042940000000001</v>
      </c>
      <c r="FD15" s="22">
        <v>1.074471</v>
      </c>
      <c r="FE15" s="22">
        <v>0.68965500000000002</v>
      </c>
      <c r="FF15" s="22">
        <v>1.4880949999999999</v>
      </c>
      <c r="FG15" s="22">
        <v>1.056209</v>
      </c>
      <c r="FH15" s="22">
        <v>1.4725269999999999</v>
      </c>
      <c r="FI15" s="22">
        <v>1.028823</v>
      </c>
      <c r="FJ15" s="22">
        <v>1.75447</v>
      </c>
    </row>
    <row r="16" spans="1:166" s="5" customFormat="1" x14ac:dyDescent="0.2">
      <c r="A16" s="5">
        <v>13</v>
      </c>
      <c r="B16" s="5" t="s">
        <v>29</v>
      </c>
      <c r="C16" s="5">
        <v>0.8017829627999119</v>
      </c>
      <c r="D16" s="5">
        <v>3.8147557530935137</v>
      </c>
      <c r="E16" s="5">
        <v>0.5034117199168302</v>
      </c>
      <c r="F16" s="5">
        <v>4.9930871025083947</v>
      </c>
      <c r="G16" s="5">
        <v>2.8385578192343774</v>
      </c>
      <c r="H16" s="5">
        <v>2.3783775680899741</v>
      </c>
      <c r="I16" s="5">
        <v>9.0369923602734232</v>
      </c>
      <c r="J16" s="5">
        <v>3.8602427363001106</v>
      </c>
      <c r="K16" s="5">
        <v>4.0737328342726888</v>
      </c>
      <c r="Y16" s="5">
        <v>13</v>
      </c>
      <c r="Z16" s="5" t="s">
        <v>29</v>
      </c>
      <c r="AA16" s="5">
        <v>10.231092436974789</v>
      </c>
      <c r="AB16" s="5">
        <v>6.2711328912494402</v>
      </c>
      <c r="AC16" s="5">
        <v>8.6746257368126951</v>
      </c>
      <c r="AK16" s="61">
        <v>20</v>
      </c>
      <c r="AL16" s="5" t="s">
        <v>29</v>
      </c>
      <c r="AM16" s="5">
        <v>1.6533418353674165</v>
      </c>
      <c r="AN16" s="5">
        <v>0.9249878159148206</v>
      </c>
      <c r="AO16" s="5">
        <v>1.0434763722839557</v>
      </c>
      <c r="AP16" s="5">
        <v>1.0385912406168472</v>
      </c>
      <c r="AQ16" s="5">
        <v>1.3363817908672131</v>
      </c>
      <c r="AR16" s="5">
        <v>2.0950258002369577</v>
      </c>
      <c r="AS16" s="5">
        <v>7.6551928228759856</v>
      </c>
      <c r="AT16" s="5">
        <v>6.5260311411755048</v>
      </c>
      <c r="AU16" s="5">
        <v>4.7488613853585386</v>
      </c>
      <c r="AV16" s="5">
        <v>3.009491151753398</v>
      </c>
      <c r="AW16" s="5">
        <v>9.5126219477645577</v>
      </c>
      <c r="AX16" s="5">
        <v>12.206486630294753</v>
      </c>
      <c r="AY16" s="5">
        <v>1.7876658734359252</v>
      </c>
      <c r="AZ16" s="5">
        <v>4.3650021849959382</v>
      </c>
      <c r="BA16" s="5">
        <v>1.2182688893296658</v>
      </c>
      <c r="BB16" s="5">
        <v>1.56587295936066</v>
      </c>
      <c r="BC16" s="5">
        <v>2.2339963699372274</v>
      </c>
      <c r="BD16" s="5">
        <v>1.7499441003898606</v>
      </c>
      <c r="BE16" s="5">
        <v>12.015725953688948</v>
      </c>
      <c r="BF16" s="5">
        <v>5.4049245321212585</v>
      </c>
      <c r="BG16" s="5">
        <v>1.3299394460162637</v>
      </c>
      <c r="BH16" s="5">
        <v>0.93968761969555092</v>
      </c>
      <c r="BI16" s="5">
        <v>1.4803132567391923</v>
      </c>
      <c r="BJ16" s="5">
        <v>1.6150780505393452</v>
      </c>
      <c r="CM16" s="61">
        <v>20</v>
      </c>
      <c r="CN16" s="5" t="s">
        <v>29</v>
      </c>
      <c r="CO16" s="5">
        <v>0.99931918488887295</v>
      </c>
      <c r="CP16" s="5">
        <v>0.64378574207473482</v>
      </c>
      <c r="CQ16" s="5">
        <v>0.74540423553326773</v>
      </c>
      <c r="CR16" s="5">
        <v>0.96216528315384109</v>
      </c>
      <c r="CS16" s="5">
        <v>0.51331850132066414</v>
      </c>
      <c r="CT16" s="5">
        <v>0.76899812793553812</v>
      </c>
      <c r="CU16" s="5">
        <v>0.90325567929165007</v>
      </c>
      <c r="CV16" s="5">
        <v>0.97317186223041707</v>
      </c>
      <c r="CW16" s="5">
        <v>4.4112460308371624</v>
      </c>
      <c r="CX16" s="5">
        <v>2.4906711806266499</v>
      </c>
      <c r="CY16" s="5">
        <v>1.175979303423168</v>
      </c>
      <c r="CZ16" s="5">
        <v>0.46013821119088549</v>
      </c>
      <c r="DA16" s="5">
        <v>0.4306079004424273</v>
      </c>
      <c r="DB16" s="5">
        <v>0.67629958858719852</v>
      </c>
      <c r="DD16" s="5">
        <v>0.60884668082999571</v>
      </c>
      <c r="DG16" s="5">
        <v>1.4983550385868558</v>
      </c>
      <c r="DH16" s="5">
        <v>1.0688849047662956</v>
      </c>
      <c r="DJ16" s="5">
        <v>1.083701580981282</v>
      </c>
      <c r="DK16" s="5">
        <v>1.1823080983571652</v>
      </c>
      <c r="DL16" s="5">
        <v>1.1990865340119441</v>
      </c>
      <c r="EO16" s="5" t="s">
        <v>139</v>
      </c>
      <c r="EP16" s="5">
        <v>13</v>
      </c>
      <c r="EQ16" s="22">
        <v>1.0467839999999999</v>
      </c>
      <c r="ER16" s="22">
        <v>2.2085889999999999</v>
      </c>
      <c r="ES16" s="22">
        <v>2.0638559999999999</v>
      </c>
      <c r="ET16" s="22">
        <v>3.2758620000000001</v>
      </c>
      <c r="EU16" s="22">
        <v>1.5119050000000001</v>
      </c>
      <c r="EV16" s="22">
        <v>3.2920669999999999</v>
      </c>
      <c r="EW16" s="22">
        <v>1.428571</v>
      </c>
      <c r="EX16" s="22">
        <v>2.058824</v>
      </c>
      <c r="EY16" s="22">
        <v>2.6613869999999999</v>
      </c>
      <c r="FA16" s="5" t="s">
        <v>137</v>
      </c>
      <c r="FB16" s="22">
        <v>0.877193</v>
      </c>
      <c r="FC16" s="22">
        <v>0.85889599999999999</v>
      </c>
      <c r="FD16" s="22">
        <v>0.84200299999999995</v>
      </c>
      <c r="FE16" s="22">
        <v>1.2643679999999999</v>
      </c>
      <c r="FF16" s="22">
        <v>1.5476190000000001</v>
      </c>
      <c r="FG16" s="22">
        <v>1.3638140000000001</v>
      </c>
      <c r="FH16" s="22">
        <v>0.21978</v>
      </c>
      <c r="FI16" s="22">
        <v>0.88235300000000005</v>
      </c>
      <c r="FJ16" s="22">
        <v>0.53453499999999998</v>
      </c>
    </row>
    <row r="17" spans="1:166" s="5" customFormat="1" x14ac:dyDescent="0.2">
      <c r="A17" s="5">
        <v>14</v>
      </c>
      <c r="B17" s="5" t="s">
        <v>29</v>
      </c>
      <c r="C17" s="5">
        <v>0.72969403477878048</v>
      </c>
      <c r="D17" s="5">
        <v>3.3420631880790319</v>
      </c>
      <c r="E17" s="5">
        <v>0.4629982136058805</v>
      </c>
      <c r="F17" s="5">
        <v>4.2306932648627296</v>
      </c>
      <c r="G17" s="5">
        <v>3.182085659303084</v>
      </c>
      <c r="H17" s="5">
        <v>1.5266175153261818</v>
      </c>
      <c r="I17" s="5">
        <v>10.735826296743065</v>
      </c>
      <c r="J17" s="5">
        <v>4.0985656491357121</v>
      </c>
      <c r="K17" s="5">
        <v>2.5990782010462454</v>
      </c>
      <c r="Y17" s="5">
        <v>14</v>
      </c>
      <c r="Z17" s="5" t="s">
        <v>29</v>
      </c>
      <c r="AA17" s="5">
        <v>9.7899159663865536</v>
      </c>
      <c r="AB17" s="5">
        <v>8.3763961612905735</v>
      </c>
      <c r="AC17" s="5">
        <v>9.5104472454248352</v>
      </c>
      <c r="AK17" s="61">
        <v>22</v>
      </c>
      <c r="AL17" s="5" t="s">
        <v>29</v>
      </c>
      <c r="AM17" s="5">
        <v>1.7639952037750037</v>
      </c>
      <c r="AN17" s="5">
        <v>1.4280510605816039</v>
      </c>
      <c r="AO17" s="5">
        <v>0.9919904995510479</v>
      </c>
      <c r="AP17" s="5">
        <v>1.0664813284615877</v>
      </c>
      <c r="AQ17" s="5">
        <v>1.8548452016531034</v>
      </c>
      <c r="AR17" s="5">
        <v>2.3664618877605674</v>
      </c>
      <c r="AS17" s="5">
        <v>7.5239234095023919</v>
      </c>
      <c r="AT17" s="5">
        <v>7.7613222148828083</v>
      </c>
      <c r="AV17" s="5">
        <v>3.1050665042606398</v>
      </c>
      <c r="AW17" s="5">
        <v>14.150050008560132</v>
      </c>
      <c r="AX17" s="5">
        <v>18.678771919388186</v>
      </c>
      <c r="AY17" s="5">
        <v>1.8706239940455129</v>
      </c>
      <c r="AZ17" s="5">
        <v>4.669453236495249</v>
      </c>
      <c r="BA17" s="5">
        <v>1.3865520683297581</v>
      </c>
      <c r="BB17" s="5">
        <v>1.4710525026424814</v>
      </c>
      <c r="BC17" s="5">
        <v>2.0966083792793095</v>
      </c>
      <c r="BD17" s="5">
        <v>2.1629774279585541</v>
      </c>
      <c r="BE17" s="5">
        <v>11.188497218419926</v>
      </c>
      <c r="BF17" s="5">
        <v>10.080939406471948</v>
      </c>
      <c r="BG17" s="5">
        <v>1.929111346664645</v>
      </c>
      <c r="BH17" s="5">
        <v>1.1564213230299183</v>
      </c>
      <c r="BI17" s="5">
        <v>1.4411192704313527</v>
      </c>
      <c r="BJ17" s="5">
        <v>1.7611485389817541</v>
      </c>
      <c r="CM17" s="61">
        <v>22</v>
      </c>
      <c r="CN17" s="5" t="s">
        <v>29</v>
      </c>
      <c r="CO17" s="5">
        <v>0.8191757901369694</v>
      </c>
      <c r="CP17" s="5">
        <v>1.4572170468901435</v>
      </c>
      <c r="CQ17" s="5">
        <v>0.71246206124656886</v>
      </c>
      <c r="CR17" s="5">
        <v>1.0153506948680984</v>
      </c>
      <c r="CS17" s="5">
        <v>0.50411790813614643</v>
      </c>
      <c r="CT17" s="5">
        <v>0.45748792033148356</v>
      </c>
      <c r="CU17" s="5">
        <v>1.0822089427522816</v>
      </c>
      <c r="CV17" s="5">
        <v>0.96966883258546333</v>
      </c>
      <c r="CW17" s="5">
        <v>1.1073747592291954</v>
      </c>
      <c r="CX17" s="5">
        <v>1.2733558998653884</v>
      </c>
      <c r="CY17" s="5">
        <v>1.0636945777132001</v>
      </c>
      <c r="CZ17" s="5">
        <v>0.58174215958992948</v>
      </c>
      <c r="DA17" s="5">
        <v>0.82227677498850782</v>
      </c>
      <c r="DB17" s="5">
        <v>1.1566265897812034</v>
      </c>
      <c r="DC17" s="5">
        <v>1.2316153395768938</v>
      </c>
      <c r="DD17" s="5">
        <v>0.70788910890542067</v>
      </c>
      <c r="DG17" s="5">
        <v>1.4281333631304882</v>
      </c>
      <c r="DH17" s="5">
        <v>1.6776868235982272</v>
      </c>
      <c r="DI17" s="5">
        <v>1.3273849219624054</v>
      </c>
      <c r="DJ17" s="5">
        <v>0.71261657294627623</v>
      </c>
      <c r="DK17" s="5">
        <v>0.28581714903109584</v>
      </c>
      <c r="DL17" s="5">
        <v>0.6418850530482979</v>
      </c>
      <c r="EO17" s="5" t="s">
        <v>139</v>
      </c>
      <c r="EP17" s="5">
        <v>14</v>
      </c>
      <c r="EQ17" s="22">
        <v>1.280702</v>
      </c>
      <c r="ER17" s="22">
        <v>3.5582820000000002</v>
      </c>
      <c r="ES17" s="22">
        <v>2.8319070000000002</v>
      </c>
      <c r="ET17" s="22">
        <v>3.3908049999999998</v>
      </c>
      <c r="EU17" s="22">
        <v>2.0476190000000001</v>
      </c>
      <c r="EV17" s="22">
        <v>3.6076359999999998</v>
      </c>
      <c r="EW17" s="22">
        <v>1.9780219999999999</v>
      </c>
      <c r="EX17" s="22">
        <v>1</v>
      </c>
      <c r="EY17" s="22">
        <v>2.8993410000000002</v>
      </c>
      <c r="FA17" s="5" t="s">
        <v>137</v>
      </c>
      <c r="FB17" s="22">
        <v>1.4035089999999999</v>
      </c>
      <c r="FC17" s="22">
        <v>0.92024499999999998</v>
      </c>
      <c r="FD17" s="22">
        <v>1.1270210000000001</v>
      </c>
      <c r="FE17" s="22">
        <v>1.6091949999999999</v>
      </c>
      <c r="FF17" s="22">
        <v>1.4880949999999999</v>
      </c>
      <c r="FG17" s="22">
        <v>1.502186</v>
      </c>
      <c r="FH17" s="22">
        <v>2.2527469999999998</v>
      </c>
      <c r="FI17" s="22">
        <v>0.70588200000000001</v>
      </c>
      <c r="FJ17" s="22">
        <v>1.4349350000000001</v>
      </c>
    </row>
    <row r="18" spans="1:166" s="5" customFormat="1" x14ac:dyDescent="0.2">
      <c r="A18" s="5">
        <v>15</v>
      </c>
      <c r="B18" s="5" t="s">
        <v>29</v>
      </c>
      <c r="C18" s="5">
        <v>0.7065815540391811</v>
      </c>
      <c r="D18" s="5">
        <v>3.0258705827785417</v>
      </c>
      <c r="E18" s="5">
        <v>0.5839458810437228</v>
      </c>
      <c r="F18" s="5">
        <v>5.2116663374810717</v>
      </c>
      <c r="G18" s="5">
        <v>2.5459229925091846</v>
      </c>
      <c r="H18" s="5">
        <v>1.0024569105131953</v>
      </c>
      <c r="I18" s="5">
        <v>12.39847205468436</v>
      </c>
      <c r="J18" s="5">
        <v>3.5042294961382865</v>
      </c>
      <c r="K18" s="5">
        <v>2.2304140296827999</v>
      </c>
      <c r="Y18" s="5">
        <v>15</v>
      </c>
      <c r="Z18" s="5" t="s">
        <v>29</v>
      </c>
      <c r="AA18" s="5">
        <v>16.533613445378148</v>
      </c>
      <c r="AB18" s="5">
        <v>8.8229674808116485</v>
      </c>
      <c r="AC18" s="5">
        <v>11.241791514117157</v>
      </c>
      <c r="AK18" s="61">
        <v>24</v>
      </c>
      <c r="AL18" s="5" t="s">
        <v>29</v>
      </c>
      <c r="AM18" s="5">
        <v>1.7116559247220635</v>
      </c>
      <c r="AN18" s="5">
        <v>1.7530759468263954</v>
      </c>
      <c r="AO18" s="5">
        <v>1.005594094862212</v>
      </c>
      <c r="AP18" s="5">
        <v>0.88625368903065327</v>
      </c>
      <c r="AQ18" s="5">
        <v>1.5457805072068251</v>
      </c>
      <c r="AR18" s="5">
        <v>1.6626627637335298</v>
      </c>
      <c r="AS18" s="5">
        <v>9.2274477648634665</v>
      </c>
      <c r="AT18" s="5">
        <v>9.5260142941219179</v>
      </c>
      <c r="AU18" s="5">
        <v>5.3297471568364507</v>
      </c>
      <c r="AV18" s="5">
        <v>3.009491151753398</v>
      </c>
      <c r="AW18" s="5">
        <v>12.53705359465542</v>
      </c>
      <c r="AX18" s="5">
        <v>22.091045544950411</v>
      </c>
      <c r="AY18" s="5">
        <v>2.3569573007045479</v>
      </c>
      <c r="AZ18" s="5">
        <v>4.1941100478353031</v>
      </c>
      <c r="BA18" s="5">
        <v>1.4616235020957438</v>
      </c>
      <c r="BB18" s="5">
        <v>1.3770974895954935</v>
      </c>
      <c r="BC18" s="5">
        <v>2.2684089400490874</v>
      </c>
      <c r="BD18" s="5">
        <v>2.3141413579685026</v>
      </c>
      <c r="BE18" s="5">
        <v>8.3060987879859027</v>
      </c>
      <c r="BF18" s="5">
        <v>9.7263648296317147</v>
      </c>
      <c r="BG18" s="5">
        <v>1.4837730887924443</v>
      </c>
      <c r="BH18" s="5">
        <v>1.3568489864859399</v>
      </c>
      <c r="BI18" s="5">
        <v>1.5982522628842533</v>
      </c>
      <c r="BJ18" s="5">
        <v>1.5604803593265282</v>
      </c>
      <c r="CM18" s="61">
        <v>24</v>
      </c>
      <c r="CN18" s="5" t="s">
        <v>29</v>
      </c>
      <c r="CO18" s="5">
        <v>0.83789816271715323</v>
      </c>
      <c r="CP18" s="5">
        <v>1.0537181757499374</v>
      </c>
      <c r="CQ18" s="5">
        <v>0.86227513778922527</v>
      </c>
      <c r="CR18" s="5">
        <v>0.72177605582099813</v>
      </c>
      <c r="CS18" s="5">
        <v>0.44005018728937351</v>
      </c>
      <c r="CT18" s="5">
        <v>0.4181968237019098</v>
      </c>
      <c r="CU18" s="5">
        <v>1.6140858914736755</v>
      </c>
      <c r="CV18" s="5">
        <v>3.9039408849578918</v>
      </c>
      <c r="CW18" s="5">
        <v>0.92108045188708942</v>
      </c>
      <c r="CX18" s="5">
        <v>0.59528501563799263</v>
      </c>
      <c r="CY18" s="5">
        <v>0.89664002877246896</v>
      </c>
      <c r="CZ18" s="5">
        <v>0.4300113988468548</v>
      </c>
      <c r="DA18" s="5">
        <v>0.44685287724633405</v>
      </c>
      <c r="DB18" s="5">
        <v>1.7827916273465438</v>
      </c>
      <c r="DD18" s="5">
        <v>0.60884668082999571</v>
      </c>
      <c r="DG18" s="5">
        <v>1.445644464053464</v>
      </c>
      <c r="DH18" s="5">
        <v>1.3486101856591808</v>
      </c>
      <c r="DI18" s="5">
        <v>0.91223188668842858</v>
      </c>
      <c r="DJ18" s="5">
        <v>1.7297491500126034</v>
      </c>
      <c r="DK18" s="5">
        <v>0.54367239491869768</v>
      </c>
      <c r="DL18" s="5">
        <v>0.83220488051524888</v>
      </c>
      <c r="EO18" s="5" t="s">
        <v>139</v>
      </c>
      <c r="EP18" s="5">
        <v>15</v>
      </c>
      <c r="EQ18" s="22">
        <v>1.339181</v>
      </c>
      <c r="ER18" s="22">
        <v>3.6196320000000002</v>
      </c>
      <c r="ES18" s="22">
        <v>2.8900239999999999</v>
      </c>
      <c r="ET18" s="22">
        <v>3.218391</v>
      </c>
      <c r="EU18" s="22">
        <v>2.1071430000000002</v>
      </c>
      <c r="EV18" s="22">
        <v>3.5528840000000002</v>
      </c>
      <c r="EW18" s="22">
        <v>2.4725269999999999</v>
      </c>
      <c r="EX18" s="22">
        <v>1.8823529999999999</v>
      </c>
      <c r="EY18" s="22">
        <v>3.0821170000000002</v>
      </c>
      <c r="FA18" s="5" t="s">
        <v>137</v>
      </c>
      <c r="FB18" s="22">
        <v>1.9883040000000001</v>
      </c>
      <c r="FC18" s="22">
        <v>1.5337419999999999</v>
      </c>
      <c r="FD18" s="22">
        <v>1.7081919999999999</v>
      </c>
      <c r="FE18" s="22">
        <v>1.6666669999999999</v>
      </c>
      <c r="FF18" s="22">
        <v>3.214286</v>
      </c>
      <c r="FG18" s="22">
        <v>2.3672620000000002</v>
      </c>
      <c r="FH18" s="22">
        <v>1.7582420000000001</v>
      </c>
      <c r="FI18" s="22">
        <v>2.058824</v>
      </c>
      <c r="FJ18" s="22">
        <v>1.8512770000000001</v>
      </c>
    </row>
    <row r="19" spans="1:166" s="5" customFormat="1" x14ac:dyDescent="0.2">
      <c r="A19" s="5">
        <v>16</v>
      </c>
      <c r="B19" s="5" t="s">
        <v>29</v>
      </c>
      <c r="C19" s="5">
        <v>0.65705480959718243</v>
      </c>
      <c r="D19" s="5">
        <v>3.1983386029630965</v>
      </c>
      <c r="E19" s="5">
        <v>0.45479837174568777</v>
      </c>
      <c r="F19" s="5">
        <v>7.0314043057475804</v>
      </c>
      <c r="G19" s="5">
        <v>3.3194967953305659</v>
      </c>
      <c r="H19" s="5">
        <v>0.80589684783608628</v>
      </c>
      <c r="I19" s="5">
        <v>12.732207478890231</v>
      </c>
      <c r="J19" s="5">
        <v>3.2247149687385073</v>
      </c>
      <c r="K19" s="5">
        <v>4.9339485500449483</v>
      </c>
      <c r="Y19" s="5">
        <v>16</v>
      </c>
      <c r="Z19" s="5" t="s">
        <v>29</v>
      </c>
      <c r="AA19" s="5">
        <v>19.138655462184868</v>
      </c>
      <c r="AB19" s="5">
        <v>8.3763961612905735</v>
      </c>
      <c r="AC19" s="5">
        <v>10.644775011377185</v>
      </c>
      <c r="AK19" s="61">
        <v>26</v>
      </c>
      <c r="AL19" s="5" t="s">
        <v>29</v>
      </c>
      <c r="AM19" s="5">
        <v>1.7331885012470309</v>
      </c>
      <c r="AN19" s="5">
        <v>1.7530759468263954</v>
      </c>
      <c r="AO19" s="5">
        <v>1.0223922142107629</v>
      </c>
      <c r="AP19" s="5">
        <v>1.0597314326986449</v>
      </c>
      <c r="AQ19" s="5">
        <v>2.0720775664737392</v>
      </c>
      <c r="AR19" s="5">
        <v>2.2479154857676034</v>
      </c>
      <c r="AS19" s="5">
        <v>8.988863329111858</v>
      </c>
      <c r="AT19" s="5">
        <v>8.5736507205450874</v>
      </c>
      <c r="AV19" s="5">
        <v>3.009491151753398</v>
      </c>
      <c r="AW19" s="5">
        <v>12.913781875854767</v>
      </c>
      <c r="AX19" s="5">
        <v>29.817279544895833</v>
      </c>
      <c r="AY19" s="5">
        <v>2.323115243983203</v>
      </c>
      <c r="AZ19" s="5">
        <v>5.0774806039825133</v>
      </c>
      <c r="BA19" s="5">
        <v>1.4682707557893879</v>
      </c>
      <c r="BB19" s="5">
        <v>1.669955664355812</v>
      </c>
      <c r="BC19" s="5">
        <v>1.8572353971981106</v>
      </c>
      <c r="BD19" s="5">
        <v>2.541778422490637</v>
      </c>
      <c r="BE19" s="5">
        <v>7.229204710101147</v>
      </c>
      <c r="BF19" s="5">
        <v>6.9327917999092472</v>
      </c>
      <c r="BG19" s="5">
        <v>1.3866248522036635</v>
      </c>
      <c r="BH19" s="5">
        <v>1.5407570894024745</v>
      </c>
      <c r="BI19" s="5">
        <v>1.5064760044386705</v>
      </c>
      <c r="BJ19" s="5">
        <v>1.6697743151219786</v>
      </c>
      <c r="CM19" s="61">
        <v>26</v>
      </c>
      <c r="CN19" s="5" t="s">
        <v>29</v>
      </c>
      <c r="CO19" s="5">
        <v>1.0572076198879339</v>
      </c>
      <c r="CP19" s="5">
        <v>1.1491560073417602</v>
      </c>
      <c r="CQ19" s="5">
        <v>0.58288640890342525</v>
      </c>
      <c r="CR19" s="5">
        <v>0.76008753784336858</v>
      </c>
      <c r="CS19" s="5">
        <v>0.40371493241151379</v>
      </c>
      <c r="CT19" s="5">
        <v>0.84088721607465744</v>
      </c>
      <c r="CU19" s="5">
        <v>1.274678355024049</v>
      </c>
      <c r="CV19" s="5">
        <v>2.7129116932962241</v>
      </c>
      <c r="CW19" s="5">
        <v>3.6208597366921609</v>
      </c>
      <c r="CX19" s="5">
        <v>1.9267962143266968</v>
      </c>
      <c r="CY19" s="5">
        <v>1.0078209839349386</v>
      </c>
      <c r="CZ19" s="5">
        <v>0.50554043664815551</v>
      </c>
      <c r="DA19" s="5">
        <v>0.51264247077783209</v>
      </c>
      <c r="DB19" s="5">
        <v>0.54329616757624866</v>
      </c>
      <c r="DE19" s="5">
        <v>0.83774482009141471</v>
      </c>
      <c r="DG19" s="5">
        <v>1.622348965809171</v>
      </c>
      <c r="DH19" s="5">
        <v>1.8131882252523301</v>
      </c>
      <c r="DI19" s="5">
        <v>1.6332364776221218</v>
      </c>
      <c r="DJ19" s="5">
        <v>1.6847802790397906</v>
      </c>
      <c r="DK19" s="5">
        <v>0.94851639220764372</v>
      </c>
      <c r="DL19" s="5">
        <v>0.6418850530482979</v>
      </c>
      <c r="EO19" s="5" t="s">
        <v>139</v>
      </c>
      <c r="EP19" s="5">
        <v>16</v>
      </c>
      <c r="EQ19" s="22">
        <v>1.280702</v>
      </c>
      <c r="ER19" s="22">
        <v>4.1717789999999999</v>
      </c>
      <c r="ES19" s="22">
        <v>3.1294529999999998</v>
      </c>
      <c r="ET19" s="22">
        <v>4.4827589999999997</v>
      </c>
      <c r="EU19" s="22">
        <v>2.25</v>
      </c>
      <c r="EV19" s="22">
        <v>3.9928880000000002</v>
      </c>
      <c r="EW19" s="22">
        <v>3.9010989999999999</v>
      </c>
      <c r="EX19" s="22">
        <v>2.6470590000000001</v>
      </c>
      <c r="EY19" s="22">
        <v>4.1458570000000003</v>
      </c>
      <c r="FA19" s="5" t="s">
        <v>137</v>
      </c>
      <c r="FB19" s="22">
        <v>2.2807019999999998</v>
      </c>
      <c r="FC19" s="22">
        <v>2.5153370000000002</v>
      </c>
      <c r="FD19" s="22">
        <v>2.326079</v>
      </c>
      <c r="FE19" s="22">
        <v>1.781609</v>
      </c>
      <c r="FF19" s="22">
        <v>0.71428599999999998</v>
      </c>
      <c r="FG19" s="22">
        <v>1.2105090000000001</v>
      </c>
      <c r="FH19" s="22">
        <v>1.1538459999999999</v>
      </c>
      <c r="FI19" s="22">
        <v>2.2941180000000001</v>
      </c>
      <c r="FJ19" s="22">
        <v>1.6722630000000001</v>
      </c>
    </row>
    <row r="20" spans="1:166" s="5" customFormat="1" x14ac:dyDescent="0.2">
      <c r="A20" s="5">
        <v>17</v>
      </c>
      <c r="B20" s="5" t="s">
        <v>29</v>
      </c>
      <c r="C20" s="5">
        <v>0.31972265023112478</v>
      </c>
      <c r="D20" s="5">
        <v>3.3197060509770333</v>
      </c>
      <c r="E20" s="5">
        <v>0.46504817407092869</v>
      </c>
      <c r="F20" s="5">
        <v>7.5106985318322463</v>
      </c>
      <c r="G20" s="5">
        <v>2.9072633872481193</v>
      </c>
      <c r="H20" s="5">
        <v>0.74037682694371654</v>
      </c>
      <c r="I20" s="5">
        <v>13.795737836751108</v>
      </c>
      <c r="J20" s="5">
        <v>3.7013607944097098</v>
      </c>
      <c r="K20" s="5">
        <v>5.3026106691810542</v>
      </c>
      <c r="Y20" s="5">
        <v>17</v>
      </c>
      <c r="Z20" s="5" t="s">
        <v>29</v>
      </c>
      <c r="AA20" s="5">
        <v>21.607142857142854</v>
      </c>
      <c r="AB20" s="5">
        <v>7.9936204401608641</v>
      </c>
      <c r="AC20" s="5">
        <v>11.3014927655852</v>
      </c>
      <c r="AK20" s="61">
        <v>28</v>
      </c>
      <c r="AL20" s="5" t="s">
        <v>29</v>
      </c>
      <c r="AM20" s="5">
        <v>1.702435712204913</v>
      </c>
      <c r="AN20" s="5">
        <v>1.7770742551629408</v>
      </c>
      <c r="AO20" s="5">
        <v>0.99617195636382594</v>
      </c>
      <c r="AP20" s="5">
        <v>1.046265681631237</v>
      </c>
      <c r="AQ20" s="5">
        <v>2.3458848576657072</v>
      </c>
      <c r="AR20" s="5">
        <v>2.2347765578008274</v>
      </c>
      <c r="AS20" s="5">
        <v>7.3482386109825422</v>
      </c>
      <c r="AT20" s="5">
        <v>12.239701183710192</v>
      </c>
      <c r="AU20" s="5">
        <v>5.1288755143950056</v>
      </c>
      <c r="AV20" s="5">
        <v>3.0075343426131194</v>
      </c>
      <c r="AW20" s="5">
        <v>15.121851814889625</v>
      </c>
      <c r="AX20" s="5">
        <v>29.880680849112451</v>
      </c>
      <c r="AY20" s="5">
        <v>1.4991313466860259</v>
      </c>
      <c r="AZ20" s="5">
        <v>4.1416966056088151</v>
      </c>
      <c r="BA20" s="5">
        <v>2.0505617304284161</v>
      </c>
      <c r="BB20" s="5">
        <v>1.5555235303153059</v>
      </c>
      <c r="BC20" s="5">
        <v>2.5446134463373506</v>
      </c>
      <c r="BD20" s="5">
        <v>2.6178851230061397</v>
      </c>
      <c r="BE20" s="5">
        <v>7.3858913252965168</v>
      </c>
      <c r="BF20" s="5">
        <v>6.7447413668434661</v>
      </c>
      <c r="BG20" s="5">
        <v>1.2813383105933351</v>
      </c>
      <c r="BH20" s="5">
        <v>1.3202685429804222</v>
      </c>
      <c r="BI20" s="5">
        <v>1.7035232531461684</v>
      </c>
      <c r="BJ20" s="5">
        <v>1.6880279661940498</v>
      </c>
      <c r="CM20" s="61">
        <v>28</v>
      </c>
      <c r="CN20" s="5" t="s">
        <v>29</v>
      </c>
      <c r="CO20" s="5">
        <v>0.68073231010586965</v>
      </c>
      <c r="CP20" s="5">
        <v>2.2214239012506365</v>
      </c>
      <c r="CQ20" s="5">
        <v>0.47270974823826972</v>
      </c>
      <c r="CR20" s="5">
        <v>1.6950941775931707</v>
      </c>
      <c r="CS20" s="5">
        <v>0.69967562771697589</v>
      </c>
      <c r="CT20" s="5">
        <v>0.46734604338549346</v>
      </c>
      <c r="CU20" s="5">
        <v>1.4807732654166377</v>
      </c>
      <c r="CV20" s="5">
        <v>1.7423915941860335</v>
      </c>
      <c r="CW20" s="5">
        <v>0.41075249220309767</v>
      </c>
      <c r="CX20" s="5">
        <v>0.54934947772929432</v>
      </c>
      <c r="CY20" s="5">
        <v>1.175979303423168</v>
      </c>
      <c r="CZ20" s="5">
        <v>0.4149921954870297</v>
      </c>
      <c r="DA20" s="5">
        <v>0.64773469528160443</v>
      </c>
      <c r="DB20" s="5">
        <v>0.57616065275294215</v>
      </c>
      <c r="DF20" s="5">
        <v>1.2634580248804337</v>
      </c>
      <c r="DG20" s="5">
        <v>1.3064103747062399</v>
      </c>
      <c r="DH20" s="5">
        <v>1.7540939708799466</v>
      </c>
      <c r="DJ20" s="5">
        <v>2.3872460605178016</v>
      </c>
      <c r="DK20" s="5">
        <v>0.6128771940382447</v>
      </c>
      <c r="DL20" s="5">
        <v>0.56643586416785729</v>
      </c>
      <c r="EO20" s="5" t="s">
        <v>139</v>
      </c>
      <c r="EP20" s="5">
        <v>17</v>
      </c>
      <c r="EQ20" s="22">
        <v>1.45614</v>
      </c>
      <c r="ER20" s="22">
        <v>3.98773</v>
      </c>
      <c r="ES20" s="22">
        <v>3.1252770000000001</v>
      </c>
      <c r="ET20" s="22">
        <v>4.2528740000000003</v>
      </c>
      <c r="EU20" s="22">
        <v>3.0223499999999999</v>
      </c>
      <c r="EV20" s="22">
        <v>4.4876440000000004</v>
      </c>
      <c r="EW20" s="22">
        <v>4.0659340000000004</v>
      </c>
      <c r="EX20" s="22">
        <v>2.2352940000000001</v>
      </c>
      <c r="EY20" s="22">
        <v>4.5110960000000002</v>
      </c>
      <c r="FA20" s="5" t="s">
        <v>137</v>
      </c>
      <c r="FB20" s="22">
        <v>1.4035089999999999</v>
      </c>
      <c r="FC20" s="22">
        <v>2.6993870000000002</v>
      </c>
      <c r="FD20" s="22">
        <v>1.989905</v>
      </c>
      <c r="FE20" s="22">
        <v>1.9540230000000001</v>
      </c>
      <c r="FF20" s="22">
        <v>0.89285700000000001</v>
      </c>
      <c r="FG20" s="22">
        <v>1.3807370000000001</v>
      </c>
      <c r="FH20" s="22">
        <v>1.318681</v>
      </c>
      <c r="FI20" s="22">
        <v>2.6470590000000001</v>
      </c>
      <c r="FJ20" s="22">
        <v>1.923384</v>
      </c>
    </row>
    <row r="21" spans="1:166" s="5" customFormat="1" x14ac:dyDescent="0.2">
      <c r="A21" s="5">
        <v>18</v>
      </c>
      <c r="B21" s="5" t="s">
        <v>29</v>
      </c>
      <c r="C21" s="5">
        <v>0.41822584195465551</v>
      </c>
      <c r="D21" s="5">
        <v>3.5847971578853004</v>
      </c>
      <c r="E21" s="5">
        <v>0.39417811227926325</v>
      </c>
      <c r="F21" s="5">
        <v>8.1203502534729086</v>
      </c>
      <c r="G21" s="5">
        <v>3.2851440113236952</v>
      </c>
      <c r="H21" s="5">
        <v>1.3300572338120584</v>
      </c>
      <c r="I21" s="5">
        <v>15.293526336952151</v>
      </c>
      <c r="J21" s="5">
        <v>3.742552408973888</v>
      </c>
      <c r="K21" s="5">
        <v>7.3917042198616807</v>
      </c>
      <c r="Y21" s="5">
        <v>18</v>
      </c>
      <c r="Z21" s="5" t="s">
        <v>29</v>
      </c>
      <c r="AA21" s="5">
        <v>16.964285714285708</v>
      </c>
      <c r="AB21" s="5">
        <v>8.1212116369435989</v>
      </c>
      <c r="AC21" s="5">
        <v>11.480596519989325</v>
      </c>
      <c r="AK21" s="61">
        <v>30</v>
      </c>
      <c r="AL21" s="5" t="s">
        <v>29</v>
      </c>
      <c r="AM21" s="5">
        <v>1.8164920497167354</v>
      </c>
      <c r="AN21" s="5">
        <v>1.8924775959156703</v>
      </c>
      <c r="AO21" s="5">
        <v>1.1384940812005939</v>
      </c>
      <c r="AP21" s="5">
        <v>0.94013551828122488</v>
      </c>
      <c r="AQ21" s="5">
        <v>2.3291271768674862</v>
      </c>
      <c r="AR21" s="5">
        <v>2.4899758791988615</v>
      </c>
      <c r="AS21" s="5">
        <v>8.9341708061030474</v>
      </c>
      <c r="AT21" s="5">
        <v>9.9231723917170171</v>
      </c>
      <c r="AV21" s="5">
        <v>2.9326155185448046</v>
      </c>
      <c r="AW21" s="5">
        <v>13.855710165551066</v>
      </c>
      <c r="AX21" s="5">
        <v>23.467640635407744</v>
      </c>
      <c r="AY21" s="5">
        <v>2.0080535110635243</v>
      </c>
      <c r="AZ21" s="5">
        <v>4.3320726018705926</v>
      </c>
      <c r="BA21" s="5">
        <v>1.7419400234468847</v>
      </c>
      <c r="BB21" s="5">
        <v>1.7287183846322622</v>
      </c>
      <c r="BC21" s="5">
        <v>2.9966558024464875</v>
      </c>
      <c r="BD21" s="5">
        <v>3.4619189387588247</v>
      </c>
      <c r="BE21" s="5">
        <v>6.3805073469271774</v>
      </c>
      <c r="BF21" s="5">
        <v>5.1507386286806751</v>
      </c>
      <c r="BG21" s="5">
        <v>1.1110837298313976</v>
      </c>
      <c r="BH21" s="5">
        <v>0.65891351524355324</v>
      </c>
      <c r="BI21" s="5">
        <v>1.7563082661606346</v>
      </c>
      <c r="BJ21" s="5">
        <v>1.6880279661940498</v>
      </c>
      <c r="CM21" s="61">
        <v>30</v>
      </c>
      <c r="CN21" s="5" t="s">
        <v>29</v>
      </c>
      <c r="CO21" s="5">
        <v>0.82852958022612244</v>
      </c>
      <c r="CP21" s="5">
        <v>0.80295125757666308</v>
      </c>
      <c r="CQ21" s="5">
        <v>0.85384947708357195</v>
      </c>
      <c r="CR21" s="5">
        <v>0.85052269521107171</v>
      </c>
      <c r="CS21" s="5">
        <v>0.48575221996891627</v>
      </c>
      <c r="CT21" s="5">
        <v>0.45748792033148356</v>
      </c>
      <c r="CU21" s="5">
        <v>1.256161209274044</v>
      </c>
      <c r="CV21" s="5">
        <v>0.7595202219860373</v>
      </c>
      <c r="CW21" s="5">
        <v>0.65156270081184697</v>
      </c>
      <c r="CX21" s="5">
        <v>0.76781417085199477</v>
      </c>
      <c r="CY21" s="5">
        <v>0.92436247298366769</v>
      </c>
      <c r="CZ21" s="5">
        <v>0.53594372468615181</v>
      </c>
      <c r="DA21" s="5">
        <v>0.4306079004424273</v>
      </c>
      <c r="DB21" s="5">
        <v>1.4025268786366594</v>
      </c>
      <c r="DG21" s="5">
        <v>2.0204569361084057</v>
      </c>
      <c r="DH21" s="5">
        <v>0.84685290066596419</v>
      </c>
      <c r="DJ21" s="5">
        <v>0.93005869596148916</v>
      </c>
      <c r="DK21" s="5">
        <v>0.22391562262844483</v>
      </c>
      <c r="DL21" s="5">
        <v>1.1213588914045165</v>
      </c>
      <c r="EO21" s="5" t="s">
        <v>139</v>
      </c>
      <c r="EP21" s="5">
        <v>18</v>
      </c>
      <c r="EQ21" s="22">
        <v>2.391813</v>
      </c>
      <c r="ER21" s="22">
        <v>4.1104289999999999</v>
      </c>
      <c r="ES21" s="22">
        <v>3.6385869999999998</v>
      </c>
      <c r="ET21" s="22">
        <v>4.3678160000000004</v>
      </c>
      <c r="EU21" s="22">
        <v>2.3404759999999998</v>
      </c>
      <c r="EV21" s="22">
        <v>4.5145220000000004</v>
      </c>
      <c r="EW21" s="22">
        <v>4.89011</v>
      </c>
      <c r="EX21" s="22">
        <v>2.8235290000000002</v>
      </c>
      <c r="EY21" s="22">
        <v>5.1961149999999998</v>
      </c>
      <c r="FA21" s="5" t="s">
        <v>137</v>
      </c>
      <c r="FB21" s="22">
        <v>0.81871300000000002</v>
      </c>
      <c r="FC21" s="22">
        <v>2.2085889999999999</v>
      </c>
      <c r="FD21" s="22">
        <v>1.4682409999999999</v>
      </c>
      <c r="FE21" s="22">
        <v>2.643678</v>
      </c>
      <c r="FF21" s="22">
        <v>2.0833330000000001</v>
      </c>
      <c r="FG21" s="22">
        <v>2.2926000000000002</v>
      </c>
      <c r="FH21" s="22">
        <v>1.373626</v>
      </c>
      <c r="FI21" s="22">
        <v>2.5882350000000001</v>
      </c>
      <c r="FJ21" s="22">
        <v>1.921503</v>
      </c>
    </row>
    <row r="22" spans="1:166" s="5" customFormat="1" x14ac:dyDescent="0.2">
      <c r="A22" s="5">
        <v>19</v>
      </c>
      <c r="B22" s="5" t="s">
        <v>29</v>
      </c>
      <c r="C22" s="5">
        <v>0.36484701738939024</v>
      </c>
      <c r="D22" s="5">
        <v>2.792717449254611</v>
      </c>
      <c r="E22" s="5">
        <v>0.4102849445046417</v>
      </c>
      <c r="F22" s="5">
        <v>6.8891961287774048</v>
      </c>
      <c r="G22" s="5">
        <v>2.9072633872481193</v>
      </c>
      <c r="H22" s="5">
        <v>5.7854225935594572</v>
      </c>
      <c r="I22" s="5">
        <v>14.611982308001611</v>
      </c>
      <c r="J22" s="5">
        <v>4.6164030893710928</v>
      </c>
      <c r="K22" s="5">
        <v>9.8494619419057532</v>
      </c>
      <c r="Y22" s="5">
        <v>19</v>
      </c>
      <c r="Z22" s="5" t="s">
        <v>29</v>
      </c>
      <c r="AA22" s="5">
        <v>10.441176470588232</v>
      </c>
      <c r="AB22" s="5">
        <v>7.1642733995100816</v>
      </c>
      <c r="AC22" s="5">
        <v>11.3014927655852</v>
      </c>
      <c r="AK22" s="61">
        <v>32</v>
      </c>
      <c r="AL22" s="5" t="s">
        <v>30</v>
      </c>
      <c r="AM22" s="5">
        <v>1.5830031410178242</v>
      </c>
      <c r="AN22" s="5">
        <v>1.8587813685938226</v>
      </c>
      <c r="AO22" s="5">
        <v>0.92765569409549253</v>
      </c>
      <c r="AP22" s="5">
        <v>1.1810219748903665</v>
      </c>
      <c r="AQ22" s="5">
        <v>2.1709885805814619</v>
      </c>
      <c r="AR22" s="5">
        <v>2.2347765578008274</v>
      </c>
      <c r="AS22" s="5">
        <v>8.1297391840348219</v>
      </c>
      <c r="AT22" s="5">
        <v>8.7255288280531875</v>
      </c>
      <c r="AU22" s="5">
        <v>5.4415958612448216</v>
      </c>
      <c r="AV22" s="5">
        <v>2.8671233197879724</v>
      </c>
      <c r="AW22" s="5">
        <v>12.985455772044064</v>
      </c>
      <c r="AX22" s="5">
        <v>24.418294122411648</v>
      </c>
      <c r="AY22" s="5">
        <v>2.3358005200075094</v>
      </c>
      <c r="AZ22" s="5">
        <v>4.0566917169969319</v>
      </c>
      <c r="BA22" s="5">
        <v>1.6559818431040567</v>
      </c>
      <c r="BB22" s="5">
        <v>1.4198846139884622</v>
      </c>
      <c r="BC22" s="5">
        <v>2.8223437676333294</v>
      </c>
      <c r="BD22" s="5">
        <v>2.4278296069662377</v>
      </c>
      <c r="BE22" s="5">
        <v>6.9608620580976499</v>
      </c>
      <c r="BF22" s="5">
        <v>4.5448598111165248</v>
      </c>
      <c r="BG22" s="5">
        <v>1.0623801948776983</v>
      </c>
      <c r="BH22" s="5">
        <v>0.82296407862914256</v>
      </c>
      <c r="BI22" s="5">
        <v>1.7959611654856176</v>
      </c>
      <c r="BJ22" s="5">
        <v>1.8160984034868914</v>
      </c>
      <c r="CM22" s="61">
        <v>32</v>
      </c>
      <c r="CN22" s="5" t="s">
        <v>30</v>
      </c>
      <c r="CO22" s="5">
        <v>0.99931918488887295</v>
      </c>
      <c r="CP22" s="5">
        <v>1.2681521696649567</v>
      </c>
      <c r="CQ22" s="5">
        <v>1.0072132621764249</v>
      </c>
      <c r="CR22" s="5">
        <v>0.94232510855733898</v>
      </c>
      <c r="CS22" s="5">
        <v>0.54099008768045087</v>
      </c>
      <c r="CT22" s="5">
        <v>0.44764377389696103</v>
      </c>
      <c r="CU22" s="5">
        <v>1.9147018362398824</v>
      </c>
      <c r="CV22" s="5">
        <v>0.94868796579840731</v>
      </c>
      <c r="CW22" s="5">
        <v>0.42446818446322293</v>
      </c>
      <c r="CX22" s="5">
        <v>0.38574278472683843</v>
      </c>
      <c r="CY22" s="5">
        <v>0.59524224914314561</v>
      </c>
      <c r="CZ22" s="5">
        <v>0.58174215958992948</v>
      </c>
      <c r="DA22" s="5">
        <v>1.1867650316654517</v>
      </c>
      <c r="DB22" s="5">
        <v>5.0037632466036968</v>
      </c>
      <c r="DF22" s="5">
        <v>0.9783526617371936</v>
      </c>
      <c r="DG22" s="5">
        <v>2.8685624075449465</v>
      </c>
      <c r="DH22" s="5">
        <v>1.0798949644933318</v>
      </c>
      <c r="DI22" s="5">
        <v>2.6044379335996135</v>
      </c>
      <c r="DJ22" s="5">
        <v>0.62643658109806977</v>
      </c>
      <c r="DK22" s="5">
        <v>0.20501624805278842</v>
      </c>
      <c r="DL22" s="5">
        <v>1.4336018372275698</v>
      </c>
      <c r="EO22" s="5" t="s">
        <v>139</v>
      </c>
      <c r="EP22" s="5">
        <v>19</v>
      </c>
      <c r="EQ22" s="22">
        <v>3.035088</v>
      </c>
      <c r="ER22" s="22">
        <v>5.4601230000000003</v>
      </c>
      <c r="ES22" s="22">
        <v>4.6051770000000003</v>
      </c>
      <c r="ET22" s="22">
        <v>5.1149430000000002</v>
      </c>
      <c r="EU22" s="22">
        <v>2.0595240000000001</v>
      </c>
      <c r="EV22" s="22">
        <v>4.9346160000000001</v>
      </c>
      <c r="EW22" s="22">
        <v>4.8351649999999999</v>
      </c>
      <c r="EX22" s="22">
        <v>3.2915700000000001</v>
      </c>
      <c r="EY22" s="22">
        <v>5.2550549999999996</v>
      </c>
      <c r="FA22" s="5" t="s">
        <v>137</v>
      </c>
      <c r="FB22" s="22">
        <v>1.8128649999999999</v>
      </c>
      <c r="FC22" s="22">
        <v>1.2883439999999999</v>
      </c>
      <c r="FD22" s="22">
        <v>1.504086</v>
      </c>
      <c r="FE22" s="22">
        <v>2.701149</v>
      </c>
      <c r="FF22" s="22">
        <v>2.0833330000000001</v>
      </c>
      <c r="FG22" s="22">
        <v>2.3204739999999999</v>
      </c>
      <c r="FH22" s="22">
        <v>2.4175819999999999</v>
      </c>
      <c r="FI22" s="22">
        <v>0.70588200000000001</v>
      </c>
      <c r="FJ22" s="22">
        <v>1.51488</v>
      </c>
    </row>
    <row r="23" spans="1:166" s="5" customFormat="1" x14ac:dyDescent="0.2">
      <c r="A23" s="5">
        <v>20</v>
      </c>
      <c r="B23" s="5" t="s">
        <v>29</v>
      </c>
      <c r="C23" s="5">
        <v>0.54369359454105215</v>
      </c>
      <c r="D23" s="5">
        <v>3.6199296695853551</v>
      </c>
      <c r="E23" s="5">
        <v>0.39827803320935956</v>
      </c>
      <c r="F23" s="5">
        <v>8.1203502534729086</v>
      </c>
      <c r="G23" s="5">
        <v>3.3538495793374361</v>
      </c>
      <c r="H23" s="5">
        <v>6.4406228024831549</v>
      </c>
      <c r="I23" s="5">
        <v>14.063128266988342</v>
      </c>
      <c r="J23" s="5">
        <v>6.205222508275102</v>
      </c>
      <c r="K23" s="5">
        <v>9.2350230244515679</v>
      </c>
      <c r="Y23" s="5">
        <v>20</v>
      </c>
      <c r="Z23" s="5" t="s">
        <v>29</v>
      </c>
      <c r="AA23" s="5">
        <v>18.413865546218485</v>
      </c>
      <c r="AB23" s="5">
        <v>8.3763961612905735</v>
      </c>
      <c r="AC23" s="5">
        <v>9.4507459939567937</v>
      </c>
      <c r="AK23" s="61">
        <v>34</v>
      </c>
      <c r="AL23" s="5" t="s">
        <v>30</v>
      </c>
      <c r="AM23" s="5">
        <v>1.4249527793573851</v>
      </c>
      <c r="AN23" s="5">
        <v>1.480471805023774</v>
      </c>
      <c r="AO23" s="5">
        <v>1.2520927183971879</v>
      </c>
      <c r="AP23" s="5">
        <v>1.3359462500378574</v>
      </c>
      <c r="AQ23" s="5">
        <v>1.8845099524912152</v>
      </c>
      <c r="AR23" s="5">
        <v>1.8089692141716349</v>
      </c>
      <c r="AS23" s="5">
        <v>7.4104161165494675</v>
      </c>
      <c r="AT23" s="5">
        <v>9.0386511427032055</v>
      </c>
      <c r="AU23" s="5">
        <v>5.2273046958527223</v>
      </c>
      <c r="AV23" s="5">
        <v>3.009491151753398</v>
      </c>
      <c r="AW23" s="5">
        <v>14.863260064322457</v>
      </c>
      <c r="AX23" s="5">
        <v>20.120620775181948</v>
      </c>
      <c r="AY23" s="5">
        <v>2.1000691458777543</v>
      </c>
      <c r="AZ23" s="5">
        <v>3.6798939425522752</v>
      </c>
      <c r="BA23" s="5">
        <v>1.617740479188289</v>
      </c>
      <c r="BB23" s="5">
        <v>1.481316599440901</v>
      </c>
      <c r="BC23" s="5">
        <v>3.1715049259147059</v>
      </c>
      <c r="BD23" s="5">
        <v>2.3520079712897433</v>
      </c>
      <c r="BE23" s="5">
        <v>5.5344900461088873</v>
      </c>
      <c r="BF23" s="5">
        <v>5.1203068640384215</v>
      </c>
      <c r="BG23" s="5">
        <v>0.84270259185014396</v>
      </c>
      <c r="BH23" s="5">
        <v>1.0327846495625324</v>
      </c>
      <c r="BI23" s="5">
        <v>1.7299034646921667</v>
      </c>
      <c r="BJ23" s="5">
        <v>2.0368020211401365</v>
      </c>
      <c r="CM23" s="61">
        <v>34</v>
      </c>
      <c r="CN23" s="5" t="s">
        <v>30</v>
      </c>
      <c r="CO23" s="5">
        <v>0.80051307526550153</v>
      </c>
      <c r="CP23" s="5">
        <v>1.487800963039742</v>
      </c>
      <c r="CQ23" s="5">
        <v>1.1113377646802425</v>
      </c>
      <c r="CR23" s="5">
        <v>8.5346414366411132</v>
      </c>
      <c r="CS23" s="5">
        <v>0.57804502292344839</v>
      </c>
      <c r="CT23" s="5">
        <v>0.487103613790067</v>
      </c>
      <c r="CU23" s="5">
        <v>1.5758333294213365</v>
      </c>
      <c r="CV23" s="5">
        <v>0.83790902489787944</v>
      </c>
      <c r="CW23" s="5">
        <v>0.47993984991520572</v>
      </c>
      <c r="CX23" s="5">
        <v>0.32133987480957527</v>
      </c>
      <c r="CY23" s="5">
        <v>0.92436247298366769</v>
      </c>
      <c r="CZ23" s="5">
        <v>0.49037883396404147</v>
      </c>
      <c r="DA23" s="5">
        <v>1.0939343797975825</v>
      </c>
      <c r="DB23" s="5">
        <v>8.9068277333891555</v>
      </c>
      <c r="DD23" s="5">
        <v>0.63340991910642908</v>
      </c>
      <c r="DG23" s="5">
        <v>2.7148405280087942</v>
      </c>
      <c r="DH23" s="5">
        <v>1.4227667422389352</v>
      </c>
      <c r="DJ23" s="5">
        <v>2.0232944897959624</v>
      </c>
      <c r="DK23" s="5">
        <v>0.30019478838108399</v>
      </c>
      <c r="DL23" s="5">
        <v>1.2575341850900175</v>
      </c>
      <c r="EO23" s="5" t="s">
        <v>139</v>
      </c>
      <c r="EP23" s="5">
        <v>20</v>
      </c>
      <c r="EQ23" s="22">
        <v>4.0877189999999999</v>
      </c>
      <c r="ER23" s="22">
        <v>5.3987730000000003</v>
      </c>
      <c r="ES23" s="22">
        <v>5.0859490000000003</v>
      </c>
      <c r="ET23" s="22">
        <v>5.4597699999999998</v>
      </c>
      <c r="EU23" s="22">
        <v>2.8333330000000001</v>
      </c>
      <c r="EV23" s="22">
        <v>5.4771549999999998</v>
      </c>
      <c r="EW23" s="22">
        <v>4.0659340000000004</v>
      </c>
      <c r="EX23" s="22">
        <v>3.2783899999999999</v>
      </c>
      <c r="EY23" s="22">
        <v>4.8819780000000002</v>
      </c>
      <c r="FA23" s="5" t="s">
        <v>137</v>
      </c>
      <c r="FB23" s="22">
        <v>1.8128649999999999</v>
      </c>
      <c r="FC23" s="22">
        <v>0.92024499999999998</v>
      </c>
      <c r="FD23" s="22">
        <v>1.325558</v>
      </c>
      <c r="FE23" s="22">
        <v>2.8160919999999998</v>
      </c>
      <c r="FF23" s="22">
        <v>0.83333299999999999</v>
      </c>
      <c r="FG23" s="22">
        <v>1.769971</v>
      </c>
      <c r="FH23" s="22">
        <v>2.1428569999999998</v>
      </c>
      <c r="FI23" s="22">
        <v>2.058824</v>
      </c>
      <c r="FJ23" s="22">
        <v>2.0378150000000002</v>
      </c>
    </row>
    <row r="24" spans="1:166" s="5" customFormat="1" x14ac:dyDescent="0.2">
      <c r="A24" s="5">
        <v>21</v>
      </c>
      <c r="B24" s="5" t="s">
        <v>29</v>
      </c>
      <c r="C24" s="5">
        <v>0.52443319392471932</v>
      </c>
      <c r="D24" s="5">
        <v>3.0641967065727087</v>
      </c>
      <c r="E24" s="5">
        <v>0.39622807274431138</v>
      </c>
      <c r="F24" s="5">
        <v>7.7608795839094071</v>
      </c>
      <c r="G24" s="5">
        <v>2.959428725925219</v>
      </c>
      <c r="H24" s="5">
        <v>6.4406228024831549</v>
      </c>
      <c r="I24" s="5">
        <v>15.243264977885003</v>
      </c>
      <c r="J24" s="5">
        <v>6.0875321809488794</v>
      </c>
      <c r="K24" s="5">
        <v>7.883255764270495</v>
      </c>
      <c r="Y24" s="5">
        <v>21</v>
      </c>
      <c r="Z24" s="5" t="s">
        <v>29</v>
      </c>
      <c r="AA24" s="5">
        <v>32.174369747899149</v>
      </c>
      <c r="AB24" s="5">
        <v>8.0574160385522298</v>
      </c>
      <c r="AC24" s="5">
        <v>11.420895268521283</v>
      </c>
      <c r="AK24" s="61">
        <v>36</v>
      </c>
      <c r="AL24" s="5" t="s">
        <v>30</v>
      </c>
      <c r="AM24" s="5">
        <v>1.7609120899555528</v>
      </c>
      <c r="AN24" s="5">
        <v>3.6723628164161073</v>
      </c>
      <c r="AO24" s="5">
        <v>1.0202890990741564</v>
      </c>
      <c r="AP24" s="5">
        <v>1.1405088253820748</v>
      </c>
      <c r="AQ24" s="5">
        <v>1.7769420087236696</v>
      </c>
      <c r="AR24" s="5">
        <v>2.3708628682669572</v>
      </c>
      <c r="AS24" s="5">
        <v>6.6703003079442924</v>
      </c>
      <c r="AT24" s="5">
        <v>9.8365621420498446</v>
      </c>
      <c r="AU24" s="5">
        <v>4.9337543369090788</v>
      </c>
      <c r="AV24" s="5">
        <v>2.9316478754354836</v>
      </c>
      <c r="AW24" s="5">
        <v>11.103744189739382</v>
      </c>
      <c r="AX24" s="5">
        <v>18.691219668900303</v>
      </c>
      <c r="AY24" s="5">
        <v>2.3146620423354127</v>
      </c>
      <c r="AZ24" s="5">
        <v>2.7856483267206027</v>
      </c>
      <c r="BA24" s="5">
        <v>1.2182688893296658</v>
      </c>
      <c r="BB24" s="5">
        <v>1.4485074297687039</v>
      </c>
      <c r="BC24" s="5">
        <v>2.8920028796468049</v>
      </c>
      <c r="BD24" s="5">
        <v>3.7329064765761113</v>
      </c>
      <c r="BE24" s="5">
        <v>5.8014110574202764</v>
      </c>
      <c r="BF24" s="5">
        <v>4.695797267850172</v>
      </c>
      <c r="BG24" s="5">
        <v>1.0298921847775868</v>
      </c>
      <c r="BH24" s="5">
        <v>0.83491781009441057</v>
      </c>
      <c r="BI24" s="5">
        <v>1.9950287584262421</v>
      </c>
      <c r="BJ24" s="5">
        <v>1.9078850502482234</v>
      </c>
      <c r="CM24" s="61">
        <v>36</v>
      </c>
      <c r="CN24" s="5" t="s">
        <v>30</v>
      </c>
      <c r="CO24" s="5">
        <v>1.1350844132426805</v>
      </c>
      <c r="CP24" s="5">
        <v>1.5338417801873245</v>
      </c>
      <c r="CQ24" s="5">
        <v>0.71246206124656886</v>
      </c>
      <c r="CR24" s="5">
        <v>1.1093613341927744</v>
      </c>
      <c r="CS24" s="5">
        <v>0.69025628344505863</v>
      </c>
      <c r="CT24" s="5">
        <v>0.85120029977188716</v>
      </c>
      <c r="CU24" s="5">
        <v>1.173311504519885</v>
      </c>
      <c r="CV24" s="5">
        <v>0.68558359981202421</v>
      </c>
      <c r="CW24" s="5">
        <v>0.57916959839437343</v>
      </c>
      <c r="CX24" s="5">
        <v>0.97891589957218716</v>
      </c>
      <c r="CY24" s="5">
        <v>1.0636945777132001</v>
      </c>
      <c r="CZ24" s="5">
        <v>0.68945519686808543</v>
      </c>
      <c r="DA24" s="5">
        <v>1.0387547719719445</v>
      </c>
      <c r="DB24" s="5">
        <v>3.1829925242676325</v>
      </c>
      <c r="DC24" s="5">
        <v>0.52618776898018615</v>
      </c>
      <c r="DE24" s="5">
        <v>0.96558232860992144</v>
      </c>
      <c r="DG24" s="5">
        <v>2.6384295839258272</v>
      </c>
      <c r="DH24" s="5">
        <v>1.1407282885438044</v>
      </c>
      <c r="DJ24" s="5">
        <v>14.741216557338888</v>
      </c>
      <c r="DK24" s="5">
        <v>0.75232910127139285</v>
      </c>
      <c r="DL24" s="5">
        <v>1.3161059069813694</v>
      </c>
      <c r="EO24" s="5" t="s">
        <v>139</v>
      </c>
      <c r="EP24" s="5">
        <v>21</v>
      </c>
      <c r="EQ24" s="22">
        <v>4.1461990000000002</v>
      </c>
      <c r="ER24" s="22">
        <v>6.2576689999999999</v>
      </c>
      <c r="ES24" s="22">
        <v>5.5308760000000001</v>
      </c>
      <c r="ET24" s="22">
        <v>5.3448279999999997</v>
      </c>
      <c r="EU24" s="22">
        <v>2.25</v>
      </c>
      <c r="EV24" s="22">
        <v>5.6234919999999997</v>
      </c>
      <c r="EW24" s="22">
        <v>4.5604399999999998</v>
      </c>
      <c r="EX24" s="22">
        <v>2.1764700000000001</v>
      </c>
      <c r="EY24" s="22">
        <v>5.1788720000000001</v>
      </c>
      <c r="FA24" s="5" t="s">
        <v>137</v>
      </c>
      <c r="FB24" s="22">
        <v>1.754386</v>
      </c>
      <c r="FC24" s="22">
        <v>1.1656439999999999</v>
      </c>
      <c r="FD24" s="22">
        <v>1.416215</v>
      </c>
      <c r="FE24" s="22">
        <v>2.9310339999999999</v>
      </c>
      <c r="FF24" s="22">
        <v>1.6666669999999999</v>
      </c>
      <c r="FG24" s="22">
        <v>2.2298849999999999</v>
      </c>
      <c r="FH24" s="22">
        <v>2.6373630000000001</v>
      </c>
      <c r="FI24" s="22">
        <v>1.4117649999999999</v>
      </c>
      <c r="FJ24" s="22">
        <v>1.963827</v>
      </c>
    </row>
    <row r="25" spans="1:166" s="5" customFormat="1" x14ac:dyDescent="0.2">
      <c r="A25" s="5">
        <v>22</v>
      </c>
      <c r="B25" s="5" t="s">
        <v>29</v>
      </c>
      <c r="C25" s="5">
        <v>0.48261060972925374</v>
      </c>
      <c r="D25" s="5">
        <v>2.7320341883584449</v>
      </c>
      <c r="E25" s="5">
        <v>0.41848478636483438</v>
      </c>
      <c r="F25" s="5">
        <v>6.9655671867799063</v>
      </c>
      <c r="G25" s="5">
        <v>2.9072633872481193</v>
      </c>
      <c r="H25" s="5">
        <v>5.6543808010786041</v>
      </c>
      <c r="I25" s="5">
        <v>15.227181342983515</v>
      </c>
      <c r="J25" s="5">
        <v>6.9613828613460838</v>
      </c>
      <c r="K25" s="5">
        <v>11.26267288860951</v>
      </c>
      <c r="Y25" s="5">
        <v>22</v>
      </c>
      <c r="Z25" s="5" t="s">
        <v>29</v>
      </c>
      <c r="AA25" s="5">
        <v>29.138655462184868</v>
      </c>
      <c r="AB25" s="5">
        <v>7.8022336449867655</v>
      </c>
      <c r="AC25" s="5">
        <v>9.2716422395526674</v>
      </c>
      <c r="AK25" s="61">
        <v>37</v>
      </c>
      <c r="AL25" s="5" t="s">
        <v>30</v>
      </c>
      <c r="AN25" s="5">
        <v>4.4578898426430609</v>
      </c>
      <c r="AO25" s="5">
        <v>1.0902049937525002</v>
      </c>
      <c r="AP25" s="5">
        <v>1.172093538699396</v>
      </c>
      <c r="AQ25" s="5">
        <v>1.5880149145210363</v>
      </c>
      <c r="AR25" s="5">
        <v>2.2961474422649228</v>
      </c>
      <c r="AS25" s="5">
        <v>6.9345123893713447</v>
      </c>
      <c r="AU25" s="5">
        <v>4.9752700126481519</v>
      </c>
      <c r="AV25" s="5">
        <v>3.009491151753398</v>
      </c>
      <c r="AW25" s="5">
        <v>12.294573579619035</v>
      </c>
      <c r="AX25" s="5">
        <v>16.469434918004247</v>
      </c>
      <c r="AZ25" s="5">
        <v>2.5965482446823316</v>
      </c>
      <c r="BA25" s="5">
        <v>1.4549800621047948</v>
      </c>
      <c r="BB25" s="5">
        <v>1.2920415992004415</v>
      </c>
      <c r="BC25" s="5">
        <v>2.8223437676333294</v>
      </c>
      <c r="BD25" s="5">
        <v>3.1920617781062033</v>
      </c>
      <c r="BE25" s="5">
        <v>4.6458980282058331</v>
      </c>
      <c r="BF25" s="5">
        <v>3.5269866642902388</v>
      </c>
      <c r="BG25" s="5">
        <v>1.0217675925235268</v>
      </c>
      <c r="BH25" s="5">
        <v>0.87080226719088494</v>
      </c>
      <c r="BI25" s="5">
        <v>1.4672418774449354</v>
      </c>
      <c r="BJ25" s="5">
        <v>1.6515313978858643</v>
      </c>
      <c r="CM25" s="61">
        <v>37</v>
      </c>
      <c r="CN25" s="5" t="s">
        <v>30</v>
      </c>
      <c r="CO25" s="5">
        <v>0.19690704731485084</v>
      </c>
      <c r="CP25" s="5">
        <v>2.3596877142100614</v>
      </c>
      <c r="CQ25" s="5">
        <v>0.83703307512876912</v>
      </c>
      <c r="CR25" s="5">
        <v>1.1161203879847175</v>
      </c>
      <c r="CS25" s="5">
        <v>0.63395863844043376</v>
      </c>
      <c r="CT25" s="5">
        <v>0.92368796395756136</v>
      </c>
      <c r="CU25" s="5">
        <v>1.8364434768539164</v>
      </c>
      <c r="CV25" s="5">
        <v>0.49618463142386504</v>
      </c>
      <c r="CW25" s="5">
        <v>1.6415064339408019</v>
      </c>
      <c r="CX25" s="5">
        <v>0.6886342985623447</v>
      </c>
      <c r="CY25" s="5">
        <v>1.0078209839349386</v>
      </c>
      <c r="CZ25" s="5">
        <v>0.98717216798923868</v>
      </c>
      <c r="DA25" s="5">
        <v>0.78691106904339225</v>
      </c>
      <c r="DB25" s="5">
        <v>3.0298510352824302</v>
      </c>
      <c r="DC25" s="5">
        <v>0.61821909008687648</v>
      </c>
      <c r="DE25" s="5">
        <v>1.1911187137656898</v>
      </c>
      <c r="DF25" s="5">
        <v>1.4552229189090273</v>
      </c>
      <c r="DG25" s="5">
        <v>3.5144834967989111</v>
      </c>
      <c r="DH25" s="5">
        <v>1.5552887828908355</v>
      </c>
      <c r="DK25" s="5">
        <v>0.55353537205168557</v>
      </c>
      <c r="DL25" s="5">
        <v>1.2575341850900175</v>
      </c>
      <c r="EO25" s="5" t="s">
        <v>139</v>
      </c>
      <c r="EP25" s="5">
        <v>22</v>
      </c>
      <c r="EQ25" s="22">
        <v>4.3801170000000003</v>
      </c>
      <c r="ER25" s="22">
        <v>6.7484659999999996</v>
      </c>
      <c r="ES25" s="22">
        <v>5.8823629999999998</v>
      </c>
      <c r="ET25" s="22">
        <v>5.4022990000000002</v>
      </c>
      <c r="EU25" s="22">
        <v>4.2023809999999999</v>
      </c>
      <c r="EV25" s="22">
        <v>6.11327</v>
      </c>
      <c r="EW25" s="22">
        <v>4.4505489999999996</v>
      </c>
      <c r="EX25" s="22">
        <v>3.7647059999999999</v>
      </c>
      <c r="EY25" s="22">
        <v>4.9543990000000004</v>
      </c>
      <c r="FA25" s="5" t="s">
        <v>137</v>
      </c>
      <c r="FB25" s="22">
        <v>2.1052629999999999</v>
      </c>
      <c r="FC25" s="22">
        <v>1.5337419999999999</v>
      </c>
      <c r="FD25" s="22">
        <v>1.7649170000000001</v>
      </c>
      <c r="FE25" s="22">
        <v>3.0459770000000002</v>
      </c>
      <c r="FF25" s="22">
        <v>1.7261899999999999</v>
      </c>
      <c r="FG25" s="22">
        <v>2.3145009999999999</v>
      </c>
      <c r="FH25" s="22">
        <v>2.5274730000000001</v>
      </c>
      <c r="FI25" s="22">
        <v>1.4117649999999999</v>
      </c>
      <c r="FJ25" s="22">
        <v>1.9105300000000001</v>
      </c>
    </row>
    <row r="26" spans="1:166" s="5" customFormat="1" x14ac:dyDescent="0.2">
      <c r="A26" s="5">
        <v>23</v>
      </c>
      <c r="B26" s="5" t="s">
        <v>29</v>
      </c>
      <c r="C26" s="5">
        <v>0.81664098613251157</v>
      </c>
      <c r="D26" s="5">
        <v>2.9108912851744351</v>
      </c>
      <c r="E26" s="5">
        <v>0.40823498403959352</v>
      </c>
      <c r="F26" s="5">
        <v>8.1203502534729086</v>
      </c>
      <c r="G26" s="5">
        <v>3.182085659303084</v>
      </c>
      <c r="H26" s="5">
        <v>5.7199006031339596</v>
      </c>
      <c r="I26" s="5">
        <v>17.406513872135104</v>
      </c>
      <c r="J26" s="5">
        <v>5.7285766826038991</v>
      </c>
      <c r="K26" s="5">
        <v>10.341013486314566</v>
      </c>
      <c r="Y26" s="5">
        <v>23</v>
      </c>
      <c r="Z26" s="5" t="s">
        <v>29</v>
      </c>
      <c r="AA26" s="5">
        <v>25.220588235294116</v>
      </c>
      <c r="AB26" s="5">
        <v>7.5470491206397892</v>
      </c>
      <c r="AC26" s="5">
        <v>10.047760502666989</v>
      </c>
      <c r="AK26" s="61">
        <v>38</v>
      </c>
      <c r="AL26" s="5" t="s">
        <v>30</v>
      </c>
      <c r="AM26" s="5">
        <v>1.2831945133096858</v>
      </c>
      <c r="AN26" s="5">
        <v>4.3103505985678652</v>
      </c>
      <c r="AO26" s="5">
        <v>0.94417312986901281</v>
      </c>
      <c r="AP26" s="5">
        <v>1.1160059908965088</v>
      </c>
      <c r="AQ26" s="5">
        <v>1.8064400436910639</v>
      </c>
      <c r="AR26" s="5">
        <v>2.1255349630119964</v>
      </c>
      <c r="AS26" s="5">
        <v>6.4254854785521722</v>
      </c>
      <c r="AU26" s="5">
        <v>4.7488613853585386</v>
      </c>
      <c r="AV26" s="5">
        <v>2.8136525533236361</v>
      </c>
      <c r="AW26" s="5">
        <v>8.4184853250777909</v>
      </c>
      <c r="AX26" s="5">
        <v>15.729653642110291</v>
      </c>
      <c r="AY26" s="5">
        <v>2.8013459330021546</v>
      </c>
      <c r="AZ26" s="5">
        <v>2.6783919707657593</v>
      </c>
      <c r="BA26" s="5">
        <v>1.38215104098048</v>
      </c>
      <c r="BB26" s="5">
        <v>1.2256833676756713</v>
      </c>
      <c r="BC26" s="5">
        <v>2.3373108820948056</v>
      </c>
      <c r="BD26" s="5">
        <v>2.7704267467024506</v>
      </c>
      <c r="BE26" s="5">
        <v>3.9355860295282104</v>
      </c>
      <c r="BF26" s="5">
        <v>2.9046229238988648</v>
      </c>
      <c r="BG26" s="5">
        <v>0.96486359677961964</v>
      </c>
      <c r="BH26" s="5">
        <v>0.78115411920700983</v>
      </c>
      <c r="BI26" s="5">
        <v>1.7695198292618564</v>
      </c>
      <c r="BJ26" s="5">
        <v>1.7062922815505934</v>
      </c>
      <c r="CM26" s="61">
        <v>38</v>
      </c>
      <c r="CN26" s="5" t="s">
        <v>30</v>
      </c>
      <c r="CO26" s="5">
        <v>0.60843250079628086</v>
      </c>
      <c r="CP26" s="5">
        <v>1.8061556366589273</v>
      </c>
      <c r="CQ26" s="5">
        <v>0.84543542848721887</v>
      </c>
      <c r="CR26" s="5">
        <v>1.1772067575526726</v>
      </c>
      <c r="CS26" s="5">
        <v>0.79442482227350386</v>
      </c>
      <c r="CT26" s="5">
        <v>0.85120029977188716</v>
      </c>
      <c r="CU26" s="5">
        <v>2.1122885960094742</v>
      </c>
      <c r="CV26" s="5">
        <v>0.43612906799940415</v>
      </c>
      <c r="CW26" s="5">
        <v>2.1496830341154602</v>
      </c>
      <c r="CX26" s="5">
        <v>0.44429307847625699</v>
      </c>
      <c r="CY26" s="5">
        <v>0.97995378968222968</v>
      </c>
      <c r="CZ26" s="5">
        <v>1.0348326646774362</v>
      </c>
      <c r="DA26" s="5">
        <v>0.78691106904339225</v>
      </c>
      <c r="DB26" s="5">
        <v>3.9060455988023182</v>
      </c>
      <c r="DC26" s="5">
        <v>0.57194432975248666</v>
      </c>
      <c r="DD26" s="5">
        <v>0.78348229212959974</v>
      </c>
      <c r="DG26" s="5">
        <v>2.4299089586613833</v>
      </c>
      <c r="DH26" s="5">
        <v>1.4974680275957413</v>
      </c>
      <c r="DJ26" s="5">
        <v>0.9519411041812007</v>
      </c>
      <c r="DK26" s="5">
        <v>0.46507393535747776</v>
      </c>
      <c r="DL26" s="5">
        <v>1.7292045227326664</v>
      </c>
      <c r="EO26" s="5" t="s">
        <v>139</v>
      </c>
      <c r="EP26" s="5">
        <v>23</v>
      </c>
      <c r="EQ26" s="22">
        <v>5.608187</v>
      </c>
      <c r="ER26" s="22">
        <v>7.3006130000000002</v>
      </c>
      <c r="ES26" s="22">
        <v>6.745768</v>
      </c>
      <c r="ET26" s="22">
        <v>6.436782</v>
      </c>
      <c r="EU26" s="22">
        <v>4.5476190000000001</v>
      </c>
      <c r="EV26" s="22">
        <v>6.297434</v>
      </c>
      <c r="EW26" s="22">
        <v>5.3296700000000001</v>
      </c>
      <c r="EX26" s="22">
        <v>3.7647059999999999</v>
      </c>
      <c r="EY26" s="22">
        <v>6.3507720000000001</v>
      </c>
      <c r="FA26" s="5" t="s">
        <v>137</v>
      </c>
      <c r="FB26" s="22">
        <v>2.2222219999999999</v>
      </c>
      <c r="FC26" s="22">
        <v>2.3926379999999998</v>
      </c>
      <c r="FD26" s="22">
        <v>2.2382070000000001</v>
      </c>
      <c r="FE26" s="22">
        <v>3.1034480000000002</v>
      </c>
      <c r="FF26" s="22">
        <v>2.6785709999999998</v>
      </c>
      <c r="FG26" s="22">
        <v>2.8042790000000002</v>
      </c>
      <c r="FH26" s="22">
        <v>2.8021980000000002</v>
      </c>
      <c r="FI26" s="22">
        <v>3.7647059999999999</v>
      </c>
      <c r="FJ26" s="22">
        <v>3.1849479999999999</v>
      </c>
    </row>
    <row r="27" spans="1:166" s="5" customFormat="1" x14ac:dyDescent="0.2">
      <c r="A27" s="5">
        <v>24</v>
      </c>
      <c r="B27" s="5" t="s">
        <v>29</v>
      </c>
      <c r="C27" s="5">
        <v>1.5375302663438257</v>
      </c>
      <c r="D27" s="5">
        <v>3.2270838904749257</v>
      </c>
      <c r="E27" s="5">
        <v>0.31745102058746011</v>
      </c>
      <c r="F27" s="5">
        <v>9.2106129435775888</v>
      </c>
      <c r="G27" s="5">
        <v>2.787664805890866</v>
      </c>
      <c r="H27" s="5">
        <v>5.7854225935594572</v>
      </c>
      <c r="I27" s="5">
        <v>17.239646160032169</v>
      </c>
      <c r="J27" s="5">
        <v>4.9753585877160722</v>
      </c>
      <c r="K27" s="5">
        <v>13.105991693199398</v>
      </c>
      <c r="Y27" s="5">
        <v>24</v>
      </c>
      <c r="Z27" s="5" t="s">
        <v>29</v>
      </c>
      <c r="AA27" s="5">
        <v>16.460084033613441</v>
      </c>
      <c r="AB27" s="5">
        <v>7.1642733995100816</v>
      </c>
      <c r="AC27" s="5">
        <v>9.2716422395526674</v>
      </c>
      <c r="AK27" s="61">
        <v>39</v>
      </c>
      <c r="AL27" s="5" t="s">
        <v>30</v>
      </c>
      <c r="AM27" s="5">
        <v>1.5068522178267207</v>
      </c>
      <c r="AN27" s="5">
        <v>3.2254766690129975</v>
      </c>
      <c r="AO27" s="5">
        <v>1.0003572004870438</v>
      </c>
      <c r="AP27" s="5">
        <v>1.1277485891304155</v>
      </c>
      <c r="AQ27" s="5">
        <v>1.4590520394524278</v>
      </c>
      <c r="AR27" s="5">
        <v>2.3840703139294077</v>
      </c>
      <c r="AS27" s="5">
        <v>5.0980613258780663</v>
      </c>
      <c r="AT27" s="5">
        <v>6.958181798832122</v>
      </c>
      <c r="AU27" s="5">
        <v>4.5897388378966166</v>
      </c>
      <c r="AV27" s="5">
        <v>2.9316478754354836</v>
      </c>
      <c r="AW27" s="5">
        <v>8.998981858994707</v>
      </c>
      <c r="AX27" s="5">
        <v>14.230034704787247</v>
      </c>
      <c r="AZ27" s="5">
        <v>2.4709217043198621</v>
      </c>
      <c r="BA27" s="5">
        <v>1.0908561972545561</v>
      </c>
      <c r="BB27" s="5">
        <v>1.3142523308683838</v>
      </c>
      <c r="BC27" s="5">
        <v>2.2684089400490874</v>
      </c>
      <c r="BD27" s="5">
        <v>2.2763046510211593</v>
      </c>
      <c r="BE27" s="5">
        <v>3.6025163668866709</v>
      </c>
      <c r="BF27" s="5">
        <v>2.776673625881577</v>
      </c>
      <c r="BG27" s="5">
        <v>0.9567295825939206</v>
      </c>
      <c r="BH27" s="5">
        <v>0.86781051242396734</v>
      </c>
      <c r="BI27" s="5">
        <v>1.9418152891252678</v>
      </c>
      <c r="BJ27" s="5">
        <v>1.5604803593265282</v>
      </c>
      <c r="CM27" s="61">
        <v>39</v>
      </c>
      <c r="CN27" s="5" t="s">
        <v>30</v>
      </c>
      <c r="CO27" s="5">
        <v>0.90388266096623093</v>
      </c>
      <c r="CP27" s="5">
        <v>2.1245414526713797</v>
      </c>
      <c r="CQ27" s="5">
        <v>0.89609228349514736</v>
      </c>
      <c r="CR27" s="5">
        <v>0.9555454732465396</v>
      </c>
      <c r="CS27" s="5">
        <v>0.61527739628208877</v>
      </c>
      <c r="CT27" s="5">
        <v>1.144154630381881</v>
      </c>
      <c r="CU27" s="5">
        <v>1.8364434768539164</v>
      </c>
      <c r="CV27" s="5">
        <v>1.4384660706334347</v>
      </c>
      <c r="CW27" s="5">
        <v>0.62246283514514922</v>
      </c>
      <c r="CX27" s="5">
        <v>0.6886342985623447</v>
      </c>
      <c r="CY27" s="5">
        <v>1.3741047885559952</v>
      </c>
      <c r="CZ27" s="5">
        <v>1.0348326646774362</v>
      </c>
      <c r="DA27" s="5">
        <v>0.59656177094748342</v>
      </c>
      <c r="DB27" s="5">
        <v>5.1977479583901092</v>
      </c>
      <c r="DD27" s="5">
        <v>1.2567029248579957</v>
      </c>
      <c r="DE27" s="5">
        <v>1.8124370317956586</v>
      </c>
      <c r="DG27" s="5">
        <v>2.7148405280087942</v>
      </c>
      <c r="DH27" s="5">
        <v>1.4859408747570411</v>
      </c>
      <c r="DJ27" s="5">
        <v>1.5950077696865808</v>
      </c>
      <c r="DK27" s="5">
        <v>0.56340636297264457</v>
      </c>
      <c r="DL27" s="5">
        <v>1.2965685333941395</v>
      </c>
      <c r="EO27" s="5" t="s">
        <v>28</v>
      </c>
      <c r="EP27" s="5">
        <v>24</v>
      </c>
      <c r="EQ27" s="22">
        <v>5.2514620000000001</v>
      </c>
      <c r="ER27" s="22">
        <v>7.6073620000000002</v>
      </c>
      <c r="ES27" s="22">
        <v>7.2065299999999999</v>
      </c>
      <c r="ET27" s="22">
        <v>7.7586209999999998</v>
      </c>
      <c r="EU27" s="22">
        <v>3.4857140000000002</v>
      </c>
      <c r="EV27" s="22">
        <v>7.5736460000000001</v>
      </c>
      <c r="EW27" s="22">
        <v>5.8241759999999996</v>
      </c>
      <c r="EX27" s="22">
        <v>4.1764710000000003</v>
      </c>
      <c r="EY27" s="22">
        <v>6.3053140000000001</v>
      </c>
      <c r="FA27" s="5" t="s">
        <v>28</v>
      </c>
      <c r="FB27" s="22">
        <v>2.6315789999999999</v>
      </c>
      <c r="FC27" s="22">
        <v>4.1104289999999999</v>
      </c>
      <c r="FD27" s="22">
        <v>3.2698740000000002</v>
      </c>
      <c r="FE27" s="22">
        <v>3.3333330000000001</v>
      </c>
      <c r="FF27" s="22">
        <v>2.4404759999999999</v>
      </c>
      <c r="FG27" s="22">
        <v>2.800297</v>
      </c>
      <c r="FH27" s="22">
        <v>2.5824180000000001</v>
      </c>
      <c r="FI27" s="22">
        <v>3.1764709999999998</v>
      </c>
      <c r="FJ27" s="22">
        <v>2.7930609999999998</v>
      </c>
    </row>
    <row r="28" spans="1:166" s="5" customFormat="1" x14ac:dyDescent="0.2">
      <c r="A28" s="5">
        <v>25</v>
      </c>
      <c r="B28" s="5" t="s">
        <v>29</v>
      </c>
      <c r="C28" s="5">
        <v>2.8092670041822583</v>
      </c>
      <c r="D28" s="5">
        <v>2.6042795161562831</v>
      </c>
      <c r="E28" s="5">
        <v>0.36196444782850618</v>
      </c>
      <c r="F28" s="5">
        <v>6.9326486272960697</v>
      </c>
      <c r="G28" s="5">
        <v>2.7354994672137662</v>
      </c>
      <c r="H28" s="5">
        <v>5.1957399983209722</v>
      </c>
      <c r="I28" s="5">
        <v>14.577804583835951</v>
      </c>
      <c r="J28" s="5">
        <v>5.3725634424420754</v>
      </c>
      <c r="K28" s="5">
        <v>10.771121344200695</v>
      </c>
      <c r="Y28" s="5">
        <v>25</v>
      </c>
      <c r="Z28" s="5" t="s">
        <v>29</v>
      </c>
      <c r="AA28" s="5">
        <v>15.735294117647056</v>
      </c>
      <c r="AB28" s="5">
        <v>7.5470491206397892</v>
      </c>
      <c r="AC28" s="5">
        <v>9.3313434910207089</v>
      </c>
      <c r="AK28" s="61">
        <v>40</v>
      </c>
      <c r="AL28" s="5" t="s">
        <v>30</v>
      </c>
      <c r="AM28" s="5">
        <v>1.4431225304658624</v>
      </c>
      <c r="AN28" s="5">
        <v>2.6130129598778931</v>
      </c>
      <c r="AO28" s="5">
        <v>0.95452637412035957</v>
      </c>
      <c r="AP28" s="5">
        <v>1.0491473909688467</v>
      </c>
      <c r="AQ28" s="5">
        <v>1.8360008409381432</v>
      </c>
      <c r="AR28" s="5">
        <v>1.8823827055147135</v>
      </c>
      <c r="AS28" s="5">
        <v>3.8123130392835627</v>
      </c>
      <c r="AT28" s="5">
        <v>6.5260311411755048</v>
      </c>
      <c r="AU28" s="5">
        <v>4.4388819710392022</v>
      </c>
      <c r="AV28" s="5">
        <v>2.7643709565714141</v>
      </c>
      <c r="AW28" s="5">
        <v>8.7215258059855714</v>
      </c>
      <c r="AX28" s="5">
        <v>12.595141014806684</v>
      </c>
      <c r="AZ28" s="5">
        <v>2.2643577424804584</v>
      </c>
      <c r="BA28" s="5">
        <v>1.2052528791397321</v>
      </c>
      <c r="BB28" s="5">
        <v>1.2799460608138282</v>
      </c>
      <c r="BC28" s="5">
        <v>2.1996097515392523</v>
      </c>
      <c r="BD28" s="5">
        <v>2.2384981908849748</v>
      </c>
      <c r="BE28" s="5">
        <v>3.9577854329797613</v>
      </c>
      <c r="BF28" s="5">
        <v>2.4033894675735215</v>
      </c>
      <c r="BG28" s="5">
        <v>0.93231961043952016</v>
      </c>
      <c r="BH28" s="5">
        <v>0.83192902593837459</v>
      </c>
      <c r="BI28" s="5">
        <v>2.0483339647751428</v>
      </c>
      <c r="BJ28" s="5">
        <v>1.5968677670855618</v>
      </c>
      <c r="CM28" s="61">
        <v>40</v>
      </c>
      <c r="CN28" s="5" t="s">
        <v>30</v>
      </c>
      <c r="CO28" s="5">
        <v>1.0282064206952626</v>
      </c>
      <c r="CP28" s="5">
        <v>3.1606729921326719</v>
      </c>
      <c r="CQ28" s="5">
        <v>0.67973159802329131</v>
      </c>
      <c r="CR28" s="5">
        <v>1.4048933757128659</v>
      </c>
      <c r="CS28" s="5">
        <v>0.77539527966631105</v>
      </c>
      <c r="CT28" s="5">
        <v>0.77923523622883961</v>
      </c>
      <c r="CU28" s="5">
        <v>1.5472287249205714</v>
      </c>
      <c r="CV28" s="5">
        <v>0.63579777072260346</v>
      </c>
      <c r="CW28" s="5">
        <v>0.62246283514514922</v>
      </c>
      <c r="CX28" s="5">
        <v>0.53415414451240006</v>
      </c>
      <c r="CY28" s="5">
        <v>1.0078209839349386</v>
      </c>
      <c r="CZ28" s="5">
        <v>1.0666993106372633</v>
      </c>
      <c r="DA28" s="5">
        <v>0.68216985476638636</v>
      </c>
      <c r="DB28" s="5">
        <v>5.725000398161991</v>
      </c>
      <c r="DD28" s="5">
        <v>0.60884668082999571</v>
      </c>
      <c r="DE28" s="5">
        <v>1.5821794151272794</v>
      </c>
      <c r="DF28" s="5">
        <v>0.91547340305521407</v>
      </c>
      <c r="DG28" s="5">
        <v>2.6957092393744491</v>
      </c>
      <c r="DH28" s="5">
        <v>1.0633858068920314</v>
      </c>
      <c r="DJ28" s="5">
        <v>2.0913233572301562</v>
      </c>
      <c r="DK28" s="5">
        <v>0.42112117676838828</v>
      </c>
      <c r="DL28" s="5">
        <v>1.6501338018370144</v>
      </c>
      <c r="EO28" s="5" t="s">
        <v>28</v>
      </c>
      <c r="EP28" s="5">
        <v>25</v>
      </c>
      <c r="EQ28" s="22">
        <v>5.3684209999999997</v>
      </c>
      <c r="ER28" s="22">
        <v>6.9325150000000004</v>
      </c>
      <c r="ES28" s="22">
        <v>6.9359539999999997</v>
      </c>
      <c r="ET28" s="22">
        <v>5.8735629999999999</v>
      </c>
      <c r="EU28" s="22">
        <v>4.0357139999999996</v>
      </c>
      <c r="EV28" s="22">
        <v>7.7159990000000001</v>
      </c>
      <c r="EW28" s="22">
        <v>6.1538459999999997</v>
      </c>
      <c r="EX28" s="22">
        <v>4.2941180000000001</v>
      </c>
      <c r="EY28" s="22">
        <v>6.5222629999999997</v>
      </c>
      <c r="FA28" s="5" t="s">
        <v>28</v>
      </c>
      <c r="FB28" s="22">
        <v>2.573099</v>
      </c>
      <c r="FC28" s="22">
        <v>4.1717789999999999</v>
      </c>
      <c r="FD28" s="22">
        <v>3.2712659999999998</v>
      </c>
      <c r="FE28" s="22">
        <v>2.9310339999999999</v>
      </c>
      <c r="FF28" s="22">
        <v>2.5595240000000001</v>
      </c>
      <c r="FG28" s="22">
        <v>2.6629209999999999</v>
      </c>
      <c r="FH28" s="22">
        <v>2.3626369999999999</v>
      </c>
      <c r="FI28" s="22">
        <v>1.2941180000000001</v>
      </c>
      <c r="FJ28" s="22">
        <v>1.7735259999999999</v>
      </c>
    </row>
    <row r="29" spans="1:166" s="5" customFormat="1" x14ac:dyDescent="0.2">
      <c r="A29" s="5">
        <v>26</v>
      </c>
      <c r="B29" s="5" t="s">
        <v>29</v>
      </c>
      <c r="C29" s="5">
        <v>2.520911292097733</v>
      </c>
      <c r="D29" s="5">
        <v>1.9718943055553027</v>
      </c>
      <c r="E29" s="5">
        <v>0.35171464550326531</v>
      </c>
      <c r="F29" s="5">
        <v>4.906182105471065</v>
      </c>
      <c r="G29" s="5">
        <v>2.8042050352275072</v>
      </c>
      <c r="H29" s="5">
        <v>5.0647003942102611</v>
      </c>
      <c r="I29" s="5">
        <v>12.39847205468436</v>
      </c>
      <c r="J29" s="5">
        <v>5.1724898859874955</v>
      </c>
      <c r="K29" s="5">
        <v>14.396313214630448</v>
      </c>
      <c r="Y29" s="5">
        <v>26</v>
      </c>
      <c r="Z29" s="5" t="s">
        <v>29</v>
      </c>
      <c r="AA29" s="5">
        <v>17.468487394957979</v>
      </c>
      <c r="AB29" s="5">
        <v>8.1850072353349645</v>
      </c>
      <c r="AC29" s="5">
        <v>9.5104472454248352</v>
      </c>
      <c r="AK29" s="61">
        <v>42</v>
      </c>
      <c r="AL29" s="5" t="s">
        <v>30</v>
      </c>
      <c r="AM29" s="5">
        <v>1.2771839831124168</v>
      </c>
      <c r="AN29" s="5">
        <v>2.2507098968798593</v>
      </c>
      <c r="AO29" s="5">
        <v>1.1030322922442404</v>
      </c>
      <c r="AP29" s="5">
        <v>1.1939539905491221</v>
      </c>
      <c r="AQ29" s="5">
        <v>1.6224209094629767</v>
      </c>
      <c r="AR29" s="5">
        <v>1.3591516349919854</v>
      </c>
      <c r="AS29" s="5">
        <v>3.947306282153868</v>
      </c>
      <c r="AT29" s="5">
        <v>5.8471269257650524</v>
      </c>
      <c r="AU29" s="5">
        <v>3.4989441791391167</v>
      </c>
      <c r="AV29" s="5">
        <v>2.5881783361113997</v>
      </c>
      <c r="AW29" s="5">
        <v>6.6804589523854006</v>
      </c>
      <c r="AX29" s="5">
        <v>10.302639473828583</v>
      </c>
      <c r="AY29" s="5">
        <v>2.6980400866316012</v>
      </c>
      <c r="AZ29" s="5">
        <v>1.9964205390302623</v>
      </c>
      <c r="BA29" s="5">
        <v>1.071530553656413</v>
      </c>
      <c r="BB29" s="5">
        <v>1.1856622338020351</v>
      </c>
      <c r="BC29" s="5">
        <v>2.2339963699372274</v>
      </c>
      <c r="BD29" s="5">
        <v>2.3899041609738614</v>
      </c>
      <c r="BE29" s="5">
        <v>2.9577680884410524</v>
      </c>
      <c r="BF29" s="5">
        <v>1.9426933192834925</v>
      </c>
      <c r="BG29" s="5">
        <v>0.83454571294152957</v>
      </c>
      <c r="BH29" s="5">
        <v>0.75728076947524359</v>
      </c>
      <c r="BI29" s="5">
        <v>2.0349991252297981</v>
      </c>
      <c r="BJ29" s="5">
        <v>1.7794548438949169</v>
      </c>
      <c r="CM29" s="61">
        <v>42</v>
      </c>
      <c r="CN29" s="5" t="s">
        <v>30</v>
      </c>
      <c r="CO29" s="5">
        <v>1.1841431350415661</v>
      </c>
      <c r="CP29" s="5">
        <v>1.2158899389402049</v>
      </c>
      <c r="CQ29" s="5">
        <v>0.73714922333286859</v>
      </c>
      <c r="CR29" s="5">
        <v>1.1228851711706331</v>
      </c>
      <c r="CS29" s="5">
        <v>0.75640522854919456</v>
      </c>
      <c r="CT29" s="5">
        <v>0.6168038090617245</v>
      </c>
      <c r="CU29" s="5">
        <v>2.3932775803715036</v>
      </c>
      <c r="CV29" s="5">
        <v>1.3280546502857611</v>
      </c>
      <c r="CW29" s="5">
        <v>0.59355204752251067</v>
      </c>
      <c r="CX29" s="5">
        <v>0.44429307847625699</v>
      </c>
      <c r="CY29" s="5">
        <v>1.5168143788837136</v>
      </c>
      <c r="CZ29" s="5">
        <v>1.0348326646774362</v>
      </c>
      <c r="DA29" s="5">
        <v>0.75176632184980963</v>
      </c>
      <c r="DB29" s="5">
        <v>2.2146108751744049</v>
      </c>
      <c r="DE29" s="5">
        <v>1.2559348497330791</v>
      </c>
      <c r="DG29" s="5">
        <v>3.2774973588140037</v>
      </c>
      <c r="DH29" s="5">
        <v>1.8191126401337185</v>
      </c>
      <c r="DJ29" s="5">
        <v>3.1456171539266706</v>
      </c>
      <c r="DK29" s="5">
        <v>0.62279372275132583</v>
      </c>
      <c r="DL29" s="5">
        <v>2.1069387819955887</v>
      </c>
    </row>
    <row r="30" spans="1:166" s="5" customFormat="1" x14ac:dyDescent="0.2">
      <c r="A30" s="5">
        <v>27</v>
      </c>
      <c r="B30" s="5" t="s">
        <v>29</v>
      </c>
      <c r="C30" s="5">
        <v>2.5891481399955976</v>
      </c>
      <c r="D30" s="5">
        <v>1.3107628812208876</v>
      </c>
      <c r="E30" s="5">
        <v>0.29109438603684074</v>
      </c>
      <c r="F30" s="5">
        <v>4.7863585489498979</v>
      </c>
      <c r="G30" s="5">
        <v>3.0968398619527009</v>
      </c>
      <c r="H30" s="5">
        <v>2.0507779013021543</v>
      </c>
      <c r="I30" s="5">
        <v>10.585042219541618</v>
      </c>
      <c r="J30" s="5">
        <v>3.78080176535491</v>
      </c>
      <c r="K30" s="5">
        <v>8.7434714800427553</v>
      </c>
      <c r="Y30" s="5">
        <v>27</v>
      </c>
      <c r="Z30" s="5" t="s">
        <v>29</v>
      </c>
      <c r="AA30" s="5">
        <v>24.936974789915961</v>
      </c>
      <c r="AB30" s="5">
        <v>7.6108447190311557</v>
      </c>
      <c r="AC30" s="5">
        <v>11.480596519989325</v>
      </c>
      <c r="AK30" s="61">
        <v>44</v>
      </c>
      <c r="AL30" s="5" t="s">
        <v>30</v>
      </c>
      <c r="AM30" s="5">
        <v>1.1872277235961852</v>
      </c>
      <c r="AN30" s="5">
        <v>2.0179130583440301</v>
      </c>
      <c r="AO30" s="5">
        <v>1.1030322922442404</v>
      </c>
      <c r="AP30" s="5">
        <v>1.1405088253820748</v>
      </c>
      <c r="AQ30" s="5">
        <v>1.3233886627642164</v>
      </c>
      <c r="AR30" s="5">
        <v>1.1934069803680338</v>
      </c>
      <c r="AS30" s="5">
        <v>3.6542236605934111</v>
      </c>
      <c r="AT30" s="5">
        <v>4.3266484333305888</v>
      </c>
      <c r="AU30" s="5">
        <v>2.965459503773697</v>
      </c>
      <c r="AV30" s="5">
        <v>1.9449572017112842</v>
      </c>
      <c r="AW30" s="5">
        <v>4.5809199694471348</v>
      </c>
      <c r="AX30" s="5">
        <v>6.8066846926530475</v>
      </c>
      <c r="AY30" s="5">
        <v>2.7582451241062267</v>
      </c>
      <c r="AZ30" s="5">
        <v>1.9218683506112324</v>
      </c>
      <c r="BA30" s="5">
        <v>1.095154645691226</v>
      </c>
      <c r="BB30" s="5">
        <v>1.1358384334061997</v>
      </c>
      <c r="BC30" s="5">
        <v>1.551616593213957</v>
      </c>
      <c r="BD30" s="5">
        <v>1.6380358676092954</v>
      </c>
      <c r="BE30" s="5">
        <v>2.1317582942730255</v>
      </c>
      <c r="BF30" s="5">
        <v>1.9328969771451245</v>
      </c>
      <c r="BG30" s="5">
        <v>0.72014103809899255</v>
      </c>
      <c r="BH30" s="5">
        <v>0.77518461893030621</v>
      </c>
      <c r="BI30" s="5">
        <v>1.6376815884485427</v>
      </c>
      <c r="BJ30" s="5">
        <v>1.1633326240697133</v>
      </c>
      <c r="CM30" s="61">
        <v>44</v>
      </c>
      <c r="CN30" s="5" t="s">
        <v>30</v>
      </c>
      <c r="CO30" s="5">
        <v>1.3130136814850983</v>
      </c>
      <c r="CP30" s="5">
        <v>1.5338417801873245</v>
      </c>
      <c r="CQ30" s="5">
        <v>1.0851731616097751</v>
      </c>
      <c r="CR30" s="5">
        <v>1.1228851711706331</v>
      </c>
      <c r="CS30" s="5">
        <v>0.7469251212161776</v>
      </c>
      <c r="CT30" s="5">
        <v>0.43781376351604812</v>
      </c>
      <c r="CU30" s="5">
        <v>4.7074448244514251</v>
      </c>
      <c r="CV30" s="5">
        <v>2.1202234968997042</v>
      </c>
      <c r="CW30" s="5">
        <v>0.92108045188708942</v>
      </c>
      <c r="CX30" s="5">
        <v>0.95420063450816528</v>
      </c>
      <c r="CY30" s="5">
        <v>2.0088222646762826</v>
      </c>
      <c r="CZ30" s="5">
        <v>1.0507567700016347</v>
      </c>
      <c r="DA30" s="5">
        <v>1.3945328630279419</v>
      </c>
      <c r="DB30" s="5">
        <v>1.977448011056234</v>
      </c>
      <c r="DC30" s="5">
        <v>0.52618776898018615</v>
      </c>
      <c r="DE30" s="5">
        <v>0.80591896837547972</v>
      </c>
      <c r="DG30" s="5">
        <v>2.4865390853259495</v>
      </c>
      <c r="DH30" s="5">
        <v>1.7423081645478891</v>
      </c>
      <c r="DJ30" s="5">
        <v>0.58354412881344897</v>
      </c>
      <c r="DK30" s="5">
        <v>0.56340636297264457</v>
      </c>
      <c r="DL30" s="5">
        <v>2.0470752934763476</v>
      </c>
    </row>
    <row r="31" spans="1:166" s="5" customFormat="1" x14ac:dyDescent="0.2">
      <c r="A31" s="5">
        <v>28</v>
      </c>
      <c r="B31" s="5" t="s">
        <v>29</v>
      </c>
      <c r="C31" s="5">
        <v>2.0349988994056787</v>
      </c>
      <c r="D31" s="5">
        <v>1.1862027473344432</v>
      </c>
      <c r="E31" s="5">
        <v>0.32770082291270097</v>
      </c>
      <c r="F31" s="5">
        <v>3.8053854763315553</v>
      </c>
      <c r="G31" s="5">
        <v>3.3538495793374361</v>
      </c>
      <c r="H31" s="5">
        <v>1.9197378595174146</v>
      </c>
      <c r="I31" s="5">
        <v>12.39847205468436</v>
      </c>
      <c r="J31" s="5">
        <v>5.1724898859874955</v>
      </c>
      <c r="K31" s="5">
        <v>9.5422435092923301</v>
      </c>
      <c r="Y31" s="5">
        <v>28</v>
      </c>
      <c r="Z31" s="5" t="s">
        <v>29</v>
      </c>
      <c r="AA31" s="5">
        <v>26.964285714285712</v>
      </c>
      <c r="AB31" s="5">
        <v>7.1642733995100816</v>
      </c>
      <c r="AC31" s="5">
        <v>11.062685765683256</v>
      </c>
      <c r="AK31" s="61">
        <v>46</v>
      </c>
      <c r="AL31" s="5" t="s">
        <v>30</v>
      </c>
      <c r="AM31" s="5">
        <v>1.0470091222855651</v>
      </c>
      <c r="AN31" s="5">
        <v>1.7674731553820129</v>
      </c>
      <c r="AO31" s="5">
        <v>1.0859372030236303</v>
      </c>
      <c r="AP31" s="5">
        <v>1.1257890902301135</v>
      </c>
      <c r="AQ31" s="5">
        <v>1.0682194277353581</v>
      </c>
      <c r="AR31" s="5">
        <v>1.2570852709372577</v>
      </c>
      <c r="AS31" s="5">
        <v>1.9082993377586088</v>
      </c>
      <c r="AT31" s="5">
        <v>3.078891866907183</v>
      </c>
      <c r="AU31" s="5">
        <v>2.2102206121606156</v>
      </c>
      <c r="AV31" s="5">
        <v>1.7112366433720609</v>
      </c>
      <c r="AW31" s="5">
        <v>3.503373192250963</v>
      </c>
      <c r="AX31" s="5">
        <v>4.6870401302692581</v>
      </c>
      <c r="AZ31" s="5">
        <v>1.4514565609470156</v>
      </c>
      <c r="BA31" s="5">
        <v>0.70502784043292155</v>
      </c>
      <c r="BB31" s="5">
        <v>1.0171450980986561</v>
      </c>
      <c r="BC31" s="5">
        <v>1.3157789963609121</v>
      </c>
      <c r="BD31" s="5">
        <v>1.3413510680153853</v>
      </c>
      <c r="BE31" s="5">
        <v>1.5467992890359008</v>
      </c>
      <c r="BF31" s="5">
        <v>1.4919108097662406</v>
      </c>
      <c r="BG31" s="5">
        <v>0.67097190799064999</v>
      </c>
      <c r="BH31" s="5">
        <v>0.51598627323475921</v>
      </c>
      <c r="BI31" s="5">
        <v>1.2849625928785855</v>
      </c>
      <c r="BJ31" s="5">
        <v>0.89624239958711083</v>
      </c>
      <c r="CM31" s="61">
        <v>46</v>
      </c>
      <c r="CN31" s="5" t="s">
        <v>30</v>
      </c>
      <c r="CO31" s="5">
        <v>1.4032913043642286</v>
      </c>
      <c r="CP31" s="5">
        <v>2.4661925600158394</v>
      </c>
      <c r="CQ31" s="5">
        <v>1.8653479528320092</v>
      </c>
      <c r="CR31" s="5">
        <v>1.3007035500707846</v>
      </c>
      <c r="CS31" s="5">
        <v>0.75640522854919456</v>
      </c>
      <c r="CT31" s="5">
        <v>0.97577683453544906</v>
      </c>
      <c r="CU31" s="5">
        <v>1.9048946581138695</v>
      </c>
      <c r="CV31" s="5">
        <v>1.2551479094389091</v>
      </c>
      <c r="CW31" s="5">
        <v>0.95179158396170616</v>
      </c>
      <c r="CX31" s="5">
        <v>0.98717386343179447</v>
      </c>
      <c r="CY31" s="5">
        <v>1.6893006559594903</v>
      </c>
      <c r="CZ31" s="5">
        <v>1.6190515319270313</v>
      </c>
      <c r="DA31" s="5">
        <v>0.68216985476638636</v>
      </c>
      <c r="DB31" s="5">
        <v>1.6164527520236904</v>
      </c>
      <c r="DC31" s="5">
        <v>1.920102785724662</v>
      </c>
      <c r="DE31" s="5">
        <v>0.90156026051998284</v>
      </c>
      <c r="DG31" s="5">
        <v>4.4019828613113008</v>
      </c>
      <c r="DH31" s="5">
        <v>1.7954312421859979</v>
      </c>
      <c r="DJ31" s="5">
        <v>0.73423838343496595</v>
      </c>
      <c r="DK31" s="5">
        <v>0.46507393535747776</v>
      </c>
      <c r="DL31" s="5">
        <v>1.5121793547782174</v>
      </c>
    </row>
    <row r="32" spans="1:166" s="5" customFormat="1" x14ac:dyDescent="0.2">
      <c r="A32" s="5">
        <v>29</v>
      </c>
      <c r="B32" s="5" t="s">
        <v>29</v>
      </c>
      <c r="C32" s="5">
        <v>2.2969403477878054</v>
      </c>
      <c r="D32" s="5">
        <v>1.1446820852245585</v>
      </c>
      <c r="E32" s="5">
        <v>0.31335109965736374</v>
      </c>
      <c r="F32" s="5">
        <v>5.0036210415432221</v>
      </c>
      <c r="G32" s="5">
        <v>3.3373093500007949</v>
      </c>
      <c r="H32" s="5">
        <v>1.7231775780032914</v>
      </c>
      <c r="I32" s="5">
        <v>14.063128266988342</v>
      </c>
      <c r="J32" s="5">
        <v>5.1724898859874955</v>
      </c>
      <c r="K32" s="5">
        <v>7.1459294737709431</v>
      </c>
      <c r="Y32" s="5">
        <v>29</v>
      </c>
      <c r="Z32" s="5" t="s">
        <v>29</v>
      </c>
      <c r="AA32" s="5">
        <v>22.836134453781508</v>
      </c>
      <c r="AB32" s="5">
        <v>6.7177042107705152</v>
      </c>
      <c r="AC32" s="5">
        <v>11.062685765683256</v>
      </c>
      <c r="AK32" s="61">
        <v>48</v>
      </c>
      <c r="AL32" s="5" t="s">
        <v>30</v>
      </c>
      <c r="AM32" s="5">
        <v>0.94902360177430078</v>
      </c>
      <c r="AN32" s="5">
        <v>1.3947201438424115</v>
      </c>
      <c r="AO32" s="5">
        <v>1.112676426490363</v>
      </c>
      <c r="AP32" s="5">
        <v>1.0897106560482273</v>
      </c>
      <c r="AQ32" s="5">
        <v>0.95852578518610965</v>
      </c>
      <c r="AR32" s="5">
        <v>1.1976497072812184</v>
      </c>
      <c r="AS32" s="5">
        <v>1.6993576616282384</v>
      </c>
      <c r="AT32" s="5">
        <v>2.6689792766107781</v>
      </c>
      <c r="AU32" s="5">
        <v>1.4497816408247035</v>
      </c>
      <c r="AV32" s="5">
        <v>1.070271746316986</v>
      </c>
      <c r="AW32" s="5">
        <v>3.2413649971243346</v>
      </c>
      <c r="AX32" s="5">
        <v>3.3749288876831796</v>
      </c>
      <c r="AZ32" s="5">
        <v>1.2663296052169453</v>
      </c>
      <c r="BA32" s="5">
        <v>0.82271455220846779</v>
      </c>
      <c r="BB32" s="5">
        <v>0.93476423136432141</v>
      </c>
      <c r="BC32" s="5">
        <v>0.91599566114911846</v>
      </c>
      <c r="BD32" s="5">
        <v>1.4893642391443991</v>
      </c>
      <c r="BE32" s="5">
        <v>1.6371544171532004</v>
      </c>
      <c r="BF32" s="5">
        <v>1.2070960173394478</v>
      </c>
      <c r="BG32" s="5">
        <v>0.53106615731858953</v>
      </c>
      <c r="BH32" s="5">
        <v>0.42956624922102871</v>
      </c>
      <c r="BI32" s="5">
        <v>1.0270576903249005</v>
      </c>
      <c r="BJ32" s="5">
        <v>0.86089102649089155</v>
      </c>
      <c r="CM32" s="61">
        <v>48</v>
      </c>
      <c r="CN32" s="5" t="s">
        <v>30</v>
      </c>
      <c r="CO32" s="5">
        <v>1.63764207768591</v>
      </c>
      <c r="CP32" s="5">
        <v>1.5184730640728703</v>
      </c>
      <c r="CQ32" s="5">
        <v>0.98140998965281045</v>
      </c>
      <c r="CR32" s="5">
        <v>1.0086807397393622</v>
      </c>
      <c r="CS32" s="5">
        <v>0.65268253002874921</v>
      </c>
      <c r="CT32" s="5">
        <v>0.65713332148318615</v>
      </c>
      <c r="CU32" s="5">
        <v>1.9147018362398824</v>
      </c>
      <c r="CV32" s="5">
        <v>1.0153445538303227</v>
      </c>
      <c r="CW32" s="5">
        <v>0.60798340614768287</v>
      </c>
      <c r="CX32" s="5">
        <v>0.68078363872984038</v>
      </c>
      <c r="CY32" s="5">
        <v>1.4310732304514124</v>
      </c>
      <c r="CZ32" s="5">
        <v>1.1466846244057776</v>
      </c>
      <c r="DA32" s="5">
        <v>1.548448800016452</v>
      </c>
      <c r="DB32" s="5">
        <v>1.2787491018860591</v>
      </c>
      <c r="DC32" s="5">
        <v>0.83217884020032196</v>
      </c>
      <c r="DD32" s="5">
        <v>0.65810712939146565</v>
      </c>
      <c r="DG32" s="5">
        <v>3.4154585146107603</v>
      </c>
      <c r="DH32" s="5">
        <v>2.2036344923134785</v>
      </c>
      <c r="DJ32" s="5">
        <v>0.66946335576925564</v>
      </c>
      <c r="DK32" s="5">
        <v>0.45528962350920449</v>
      </c>
      <c r="DL32" s="5">
        <v>1.2770445640506212</v>
      </c>
    </row>
    <row r="33" spans="1:116" s="5" customFormat="1" x14ac:dyDescent="0.2">
      <c r="A33" s="5">
        <v>30</v>
      </c>
      <c r="B33" s="5" t="s">
        <v>29</v>
      </c>
      <c r="C33" s="5">
        <v>1.9931763152102133</v>
      </c>
      <c r="D33" s="5">
        <v>1.0871924364225052</v>
      </c>
      <c r="E33" s="5">
        <v>0.34380765513807948</v>
      </c>
      <c r="F33" s="5">
        <v>4.742906050431233</v>
      </c>
      <c r="G33" s="5">
        <v>2.787664805890866</v>
      </c>
      <c r="H33" s="5">
        <v>1.5266175153261818</v>
      </c>
      <c r="I33" s="5">
        <v>10.802171290711701</v>
      </c>
      <c r="J33" s="5">
        <v>3.9014343508642888</v>
      </c>
      <c r="K33" s="5">
        <v>11.078341829041456</v>
      </c>
      <c r="Y33" s="5">
        <v>30</v>
      </c>
      <c r="Z33" s="5" t="s">
        <v>29</v>
      </c>
      <c r="AA33" s="5">
        <v>16.533613445378148</v>
      </c>
      <c r="AB33" s="5">
        <v>6.5901108832062727</v>
      </c>
      <c r="AC33" s="5">
        <v>11.420895268521283</v>
      </c>
      <c r="AK33" s="61">
        <v>50</v>
      </c>
      <c r="AL33" s="5" t="s">
        <v>30</v>
      </c>
      <c r="AM33" s="5">
        <v>0.91051682759432639</v>
      </c>
      <c r="AN33" s="5">
        <v>1.4614033819319219</v>
      </c>
      <c r="AO33" s="5">
        <v>1.0160857458773638</v>
      </c>
      <c r="AP33" s="5">
        <v>1.0395497423895055</v>
      </c>
      <c r="AQ33" s="5">
        <v>0.87981783283925796</v>
      </c>
      <c r="AR33" s="5">
        <v>1.078973607124748</v>
      </c>
      <c r="AS33" s="5">
        <v>1.4124374024814133</v>
      </c>
      <c r="AT33" s="5">
        <v>2.1620522360366956</v>
      </c>
      <c r="AU33" s="5">
        <v>1.3175569006370575</v>
      </c>
      <c r="AV33" s="5">
        <v>0.92329622984043536</v>
      </c>
      <c r="AW33" s="5">
        <v>2.5910209331351286</v>
      </c>
      <c r="AX33" s="5">
        <v>2.8216583700116566</v>
      </c>
      <c r="AY33" s="5">
        <v>2.8186091321206721</v>
      </c>
      <c r="AZ33" s="5">
        <v>1.1861450946448959</v>
      </c>
      <c r="BA33" s="5">
        <v>0.78479841685923346</v>
      </c>
      <c r="BB33" s="5">
        <v>0.83739427426655844</v>
      </c>
      <c r="BC33" s="5">
        <v>1.5178201833905389</v>
      </c>
      <c r="BD33" s="5">
        <v>1.3782898167618685</v>
      </c>
      <c r="BE33" s="5">
        <v>1.5241855042168384</v>
      </c>
      <c r="BF33" s="5">
        <v>1.0593545010123226</v>
      </c>
      <c r="BG33" s="5">
        <v>0.629921737693938</v>
      </c>
      <c r="BH33" s="5">
        <v>0.45938251415894316</v>
      </c>
      <c r="BI33" s="5">
        <v>0.83578371129274187</v>
      </c>
      <c r="BJ33" s="5">
        <v>0.82560640483233516</v>
      </c>
      <c r="CM33" s="61">
        <v>50</v>
      </c>
      <c r="CN33" s="5" t="s">
        <v>30</v>
      </c>
      <c r="CO33" s="5">
        <v>1.6685740490017256</v>
      </c>
      <c r="CP33" s="5">
        <v>2.9996064586532305</v>
      </c>
      <c r="CQ33" s="5">
        <v>0.99860177628953462</v>
      </c>
      <c r="CR33" s="5">
        <v>1.0554982287050514</v>
      </c>
      <c r="CS33" s="5">
        <v>0.55023690791321522</v>
      </c>
      <c r="CT33" s="5">
        <v>0.75877208202687285</v>
      </c>
      <c r="CU33" s="5">
        <v>1.9147018362398824</v>
      </c>
      <c r="CV33" s="5">
        <v>0.5443332077067623</v>
      </c>
      <c r="CW33" s="5">
        <v>0.75481647108978245</v>
      </c>
      <c r="CX33" s="5">
        <v>0.45169150748273024</v>
      </c>
      <c r="CY33" s="5">
        <v>1.175979303423168</v>
      </c>
      <c r="CZ33" s="5">
        <v>0.75150772030442781</v>
      </c>
      <c r="DA33" s="5">
        <v>3.2526172127003421</v>
      </c>
      <c r="DB33" s="5">
        <v>0.71016236053270099</v>
      </c>
      <c r="DG33" s="5">
        <v>4.1368948012144688</v>
      </c>
      <c r="DH33" s="5">
        <v>1.2863036228208462</v>
      </c>
      <c r="DJ33" s="5">
        <v>1.2826981026668745</v>
      </c>
      <c r="DK33" s="5">
        <v>0.46996962296688333</v>
      </c>
      <c r="DL33" s="5">
        <v>1.7489982712698715</v>
      </c>
    </row>
    <row r="34" spans="1:116" s="5" customFormat="1" x14ac:dyDescent="0.2">
      <c r="A34" s="5">
        <v>31</v>
      </c>
      <c r="B34" s="5" t="s">
        <v>30</v>
      </c>
      <c r="C34" s="5">
        <v>1.8946731234866827</v>
      </c>
      <c r="D34" s="5">
        <v>0.84765244919899119</v>
      </c>
      <c r="E34" s="5">
        <v>0.33970773420798311</v>
      </c>
      <c r="F34" s="5">
        <v>6.1821054710645864</v>
      </c>
      <c r="G34" s="5">
        <v>4.2578367288515668</v>
      </c>
      <c r="H34" s="5">
        <v>1.7985257880409784</v>
      </c>
      <c r="I34" s="5">
        <v>12.39847205468436</v>
      </c>
      <c r="J34" s="5">
        <v>3.8602427363001106</v>
      </c>
      <c r="K34" s="5">
        <v>8.0061451895432025</v>
      </c>
      <c r="Y34" s="5">
        <v>31</v>
      </c>
      <c r="Z34" s="5" t="s">
        <v>30</v>
      </c>
      <c r="AA34" s="5">
        <v>12.542016806722685</v>
      </c>
      <c r="AB34" s="5">
        <v>6.2711328912494402</v>
      </c>
      <c r="AC34" s="5">
        <v>10.644775011377185</v>
      </c>
      <c r="AK34" s="61">
        <v>52</v>
      </c>
      <c r="AL34" s="5" t="s">
        <v>30</v>
      </c>
      <c r="AM34" s="5">
        <v>0.86318939584419552</v>
      </c>
      <c r="AN34" s="5">
        <v>1.2093660518326415</v>
      </c>
      <c r="AO34" s="5">
        <v>0.99094572609067932</v>
      </c>
      <c r="AP34" s="5">
        <v>1.0051871819727085</v>
      </c>
      <c r="AQ34" s="5">
        <v>1.0094676410440617</v>
      </c>
      <c r="AR34" s="5">
        <v>0.94359084708544305</v>
      </c>
      <c r="AS34" s="5">
        <v>1.2237099039189765</v>
      </c>
      <c r="AT34" s="5">
        <v>1.6964673034612865</v>
      </c>
      <c r="AU34" s="5">
        <v>1.0474656352821781</v>
      </c>
      <c r="AV34" s="5">
        <v>0.72589830180389359</v>
      </c>
      <c r="AW34" s="5">
        <v>1.5924059500998782</v>
      </c>
      <c r="AX34" s="5">
        <v>2.0596244025893453</v>
      </c>
      <c r="AY34" s="5">
        <v>2.4460180631280384</v>
      </c>
      <c r="AZ34" s="5">
        <v>1.346530197820943</v>
      </c>
      <c r="BA34" s="5">
        <v>0.61307398881533581</v>
      </c>
      <c r="BB34" s="5">
        <v>0.73494543850064076</v>
      </c>
      <c r="BC34" s="5">
        <v>0.68602921861602073</v>
      </c>
      <c r="BD34" s="5">
        <v>0.90188079000668064</v>
      </c>
      <c r="BE34" s="5">
        <v>1.0921942469167316</v>
      </c>
      <c r="BF34" s="5">
        <v>0.97050574760171704</v>
      </c>
      <c r="BG34" s="5">
        <v>0.50626592109005231</v>
      </c>
      <c r="BH34" s="5">
        <v>0.44745861874365483</v>
      </c>
      <c r="BI34" s="5">
        <v>0.72202456420485561</v>
      </c>
      <c r="BJ34" s="5">
        <v>0.77280920192938596</v>
      </c>
      <c r="CM34" s="61">
        <v>52</v>
      </c>
      <c r="CN34" s="5" t="s">
        <v>30</v>
      </c>
      <c r="CO34" s="5">
        <v>1.4234657052014372</v>
      </c>
      <c r="CP34" s="5">
        <v>2.2376292997777618</v>
      </c>
      <c r="CQ34" s="5">
        <v>0.82864250145384566</v>
      </c>
      <c r="CR34" s="5">
        <v>1.3007035500707846</v>
      </c>
      <c r="CS34" s="5">
        <v>0.82304245813491184</v>
      </c>
      <c r="CT34" s="5">
        <v>0.88220333789061001</v>
      </c>
      <c r="CU34" s="5">
        <v>1.944165449612594</v>
      </c>
      <c r="CV34" s="5">
        <v>0.59635623201743815</v>
      </c>
      <c r="CW34" s="5">
        <v>0.4520849696751561</v>
      </c>
      <c r="CX34" s="5">
        <v>0.61844259316224504</v>
      </c>
      <c r="CY34" s="5">
        <v>1.0357348242219664</v>
      </c>
      <c r="CZ34" s="5">
        <v>0.87663368374822015</v>
      </c>
      <c r="DA34" s="5">
        <v>2.596234211032177</v>
      </c>
      <c r="DB34" s="5">
        <v>0.85943570829675198</v>
      </c>
      <c r="DC34" s="5">
        <v>0.73599523255039023</v>
      </c>
      <c r="DD34" s="5">
        <v>0.73296720746348842</v>
      </c>
      <c r="DF34" s="5">
        <v>0.7903168725194164</v>
      </c>
      <c r="DG34" s="5">
        <v>3.5939859592839158</v>
      </c>
      <c r="DH34" s="5">
        <v>1.4456946818919967</v>
      </c>
      <c r="DJ34" s="5">
        <v>0.97384645586060015</v>
      </c>
      <c r="DK34" s="5">
        <v>0.44063116111657852</v>
      </c>
      <c r="DL34" s="5">
        <v>1.4336018372275698</v>
      </c>
    </row>
    <row r="35" spans="1:116" s="5" customFormat="1" x14ac:dyDescent="0.2">
      <c r="A35" s="5">
        <v>32</v>
      </c>
      <c r="B35" s="5" t="s">
        <v>30</v>
      </c>
      <c r="C35" s="5">
        <v>1.1699317631521022</v>
      </c>
      <c r="D35" s="5">
        <v>0.7582241786574776</v>
      </c>
      <c r="E35" s="5">
        <v>0.33150789234779043</v>
      </c>
      <c r="F35" s="5">
        <v>7.1617618013035749</v>
      </c>
      <c r="G35" s="5">
        <v>3.8456033207691198</v>
      </c>
      <c r="H35" s="5">
        <v>2.3882063043278277</v>
      </c>
      <c r="I35" s="5">
        <v>10.585042219541618</v>
      </c>
      <c r="J35" s="5">
        <v>5.3313718278778968</v>
      </c>
      <c r="K35" s="5">
        <v>8.9278025396108074</v>
      </c>
      <c r="Y35" s="5">
        <v>32</v>
      </c>
      <c r="Z35" s="5" t="s">
        <v>30</v>
      </c>
      <c r="AA35" s="5">
        <v>8.413865546218485</v>
      </c>
      <c r="AB35" s="5">
        <v>5.8245615717283652</v>
      </c>
      <c r="AC35" s="5">
        <v>10.644775011377185</v>
      </c>
      <c r="AK35" s="61">
        <v>54</v>
      </c>
      <c r="AL35" s="5" t="s">
        <v>30</v>
      </c>
      <c r="AM35" s="5">
        <v>0.78347007185458239</v>
      </c>
      <c r="AN35" s="5">
        <v>1.2520929770502169</v>
      </c>
      <c r="AO35" s="5">
        <v>0.90401384557283648</v>
      </c>
      <c r="AP35" s="5">
        <v>0.88717664509914751</v>
      </c>
      <c r="AQ35" s="5">
        <v>0.81654885371348551</v>
      </c>
      <c r="AR35" s="5">
        <v>0.91822715022083579</v>
      </c>
      <c r="AS35" s="5">
        <v>1.241235637291165</v>
      </c>
      <c r="AT35" s="5">
        <v>0.99747504175648538</v>
      </c>
      <c r="AU35" s="5">
        <v>0.68816887934694426</v>
      </c>
      <c r="AV35" s="5">
        <v>0.57176439228591447</v>
      </c>
      <c r="AW35" s="5">
        <v>1.2952429656209439</v>
      </c>
      <c r="AX35" s="5">
        <v>1.573999979526935</v>
      </c>
      <c r="AZ35" s="5">
        <v>1.0874535356318278</v>
      </c>
      <c r="BA35" s="5">
        <v>0.64228877313944222</v>
      </c>
      <c r="BB35" s="5">
        <v>0.70415852243664723</v>
      </c>
      <c r="BC35" s="5">
        <v>0.7187076311979167</v>
      </c>
      <c r="BD35" s="5">
        <v>0.75720797611228752</v>
      </c>
      <c r="BE35" s="5">
        <v>0.95461385584048264</v>
      </c>
      <c r="BF35" s="5">
        <v>0.84181707313738718</v>
      </c>
      <c r="BG35" s="5">
        <v>0.56407601983459821</v>
      </c>
      <c r="BH35" s="5">
        <v>0.32195861782001944</v>
      </c>
      <c r="BI35" s="5">
        <v>0.64665105205948548</v>
      </c>
      <c r="BJ35" s="5">
        <v>0.66771148175581041</v>
      </c>
      <c r="CM35" s="61">
        <v>54</v>
      </c>
      <c r="CN35" s="5" t="s">
        <v>30</v>
      </c>
      <c r="CO35" s="5">
        <v>0.95143351384524522</v>
      </c>
      <c r="CP35" s="5">
        <v>1.3660079277788355</v>
      </c>
      <c r="CQ35" s="5">
        <v>0.95570125866698286</v>
      </c>
      <c r="CR35" s="5">
        <v>1.2181802024387332</v>
      </c>
      <c r="CS35" s="5">
        <v>0.68084724566173438</v>
      </c>
      <c r="CT35" s="5">
        <v>0.6168038090617245</v>
      </c>
      <c r="CU35" s="5">
        <v>2.4135328010134267</v>
      </c>
      <c r="CV35" s="5">
        <v>0.64240535467905113</v>
      </c>
      <c r="CW35" s="5">
        <v>0.93641840933605092</v>
      </c>
      <c r="CX35" s="5">
        <v>0.57991604223150517</v>
      </c>
      <c r="CY35" s="5">
        <v>1.4596155241243327</v>
      </c>
      <c r="CZ35" s="5">
        <v>0.9081185813208974</v>
      </c>
      <c r="DA35" s="5">
        <v>6.9479719654613703</v>
      </c>
      <c r="DB35" s="5">
        <v>1.0124412013340471</v>
      </c>
      <c r="DC35" s="5">
        <v>0.75988516527327277</v>
      </c>
      <c r="DD35" s="5">
        <v>0.65810712939146565</v>
      </c>
      <c r="DF35" s="5">
        <v>1.2953319233978844</v>
      </c>
      <c r="DG35" s="5">
        <v>3.5939859592839158</v>
      </c>
      <c r="DH35" s="5">
        <v>1.509007603695242</v>
      </c>
      <c r="DI35" s="5">
        <v>1.0623673850119304</v>
      </c>
      <c r="DJ35" s="5">
        <v>0.562151024736117</v>
      </c>
      <c r="DK35" s="5">
        <v>0.40651556937307493</v>
      </c>
      <c r="DL35" s="5">
        <v>1.2380375880294368</v>
      </c>
    </row>
    <row r="36" spans="1:116" s="5" customFormat="1" x14ac:dyDescent="0.2">
      <c r="A36" s="5">
        <v>33</v>
      </c>
      <c r="B36" s="5" t="s">
        <v>30</v>
      </c>
      <c r="C36" s="5">
        <v>1.3669381465991635</v>
      </c>
      <c r="D36" s="5">
        <v>1.0328963997145646</v>
      </c>
      <c r="E36" s="5">
        <v>0.32770082291270097</v>
      </c>
      <c r="F36" s="5">
        <v>2.2402725656725262</v>
      </c>
      <c r="G36" s="5">
        <v>1.6642015363328402</v>
      </c>
      <c r="H36" s="5">
        <v>0.81818181072146556</v>
      </c>
      <c r="I36" s="5">
        <v>2.6462605548854046</v>
      </c>
      <c r="J36" s="5">
        <v>2.2471496873850683</v>
      </c>
      <c r="K36" s="5">
        <v>3.0614439943567846</v>
      </c>
      <c r="Y36" s="5">
        <v>33</v>
      </c>
      <c r="Z36" s="5" t="s">
        <v>30</v>
      </c>
      <c r="AA36" s="5">
        <v>7.2584033613445369</v>
      </c>
      <c r="AB36" s="5">
        <v>1.2488036327693957</v>
      </c>
      <c r="AC36" s="5">
        <v>2.3626864984891984</v>
      </c>
      <c r="AK36" s="61">
        <v>56</v>
      </c>
      <c r="AL36" s="5" t="s">
        <v>30</v>
      </c>
      <c r="AM36" s="5">
        <v>0.74219591490381376</v>
      </c>
      <c r="AN36" s="5">
        <v>1.1382063061804484</v>
      </c>
      <c r="AO36" s="5">
        <v>0.88457327172543709</v>
      </c>
      <c r="AP36" s="5">
        <v>0.81762088664859922</v>
      </c>
      <c r="AQ36" s="5">
        <v>0.63266363740102172</v>
      </c>
      <c r="AR36" s="5">
        <v>0.79990461990962713</v>
      </c>
      <c r="AS36" s="5">
        <v>0.93955420614901997</v>
      </c>
      <c r="AT36" s="5">
        <v>0.97841052883358748</v>
      </c>
      <c r="AU36" s="5">
        <v>0.62872798920579598</v>
      </c>
      <c r="AV36" s="5">
        <v>0.46321868359230628</v>
      </c>
      <c r="AW36" s="5">
        <v>0.97331444240721243</v>
      </c>
      <c r="AX36" s="5">
        <v>1.255937897933681</v>
      </c>
      <c r="AZ36" s="5">
        <v>0.87137303371890196</v>
      </c>
      <c r="BA36" s="5">
        <v>0.41973505257941796</v>
      </c>
      <c r="BB36" s="5">
        <v>0.60450136262427034</v>
      </c>
      <c r="BC36" s="5">
        <v>0.58838764024418189</v>
      </c>
      <c r="BD36" s="5">
        <v>0.72120945131713621</v>
      </c>
      <c r="BE36" s="5">
        <v>1.0693105357420589</v>
      </c>
      <c r="BF36" s="5">
        <v>0.78225115370114906</v>
      </c>
      <c r="BG36" s="5">
        <v>0.58879388186670123</v>
      </c>
      <c r="BH36" s="5">
        <v>0.31896086106903826</v>
      </c>
      <c r="BI36" s="5">
        <v>0.54679356251016153</v>
      </c>
      <c r="BJ36" s="5">
        <v>0.61542990093368599</v>
      </c>
      <c r="CM36" s="61">
        <v>56</v>
      </c>
      <c r="CN36" s="5" t="s">
        <v>30</v>
      </c>
      <c r="CO36" s="5">
        <v>0.92286204025813245</v>
      </c>
      <c r="CP36" s="5">
        <v>2.0602930807229423</v>
      </c>
      <c r="CQ36" s="5">
        <v>0.6715829051891743</v>
      </c>
      <c r="CR36" s="5">
        <v>0.98206284271707689</v>
      </c>
      <c r="CS36" s="5">
        <v>0.42185678072895688</v>
      </c>
      <c r="CT36" s="5">
        <v>0.66724535271347252</v>
      </c>
      <c r="CU36" s="5">
        <v>2.0428257106981054</v>
      </c>
      <c r="CV36" s="5">
        <v>0.81052169487938419</v>
      </c>
      <c r="CW36" s="5">
        <v>0.81473770916888855</v>
      </c>
      <c r="CX36" s="5">
        <v>0.48893457527327777</v>
      </c>
      <c r="CY36" s="5">
        <v>0.97995378968222968</v>
      </c>
      <c r="CZ36" s="5">
        <v>0.64315147782102389</v>
      </c>
      <c r="DA36" s="5">
        <v>1.8031308164644115</v>
      </c>
      <c r="DB36" s="5">
        <v>0.85943570829675198</v>
      </c>
      <c r="DF36" s="5">
        <v>1.168059387608392</v>
      </c>
      <c r="DG36" s="5">
        <v>3.6937105568308626</v>
      </c>
      <c r="DH36" s="5">
        <v>1.4399578957835448</v>
      </c>
      <c r="DJ36" s="5">
        <v>0.9081997213843831</v>
      </c>
      <c r="DK36" s="5">
        <v>0.41138149075106095</v>
      </c>
      <c r="DL36" s="5">
        <v>4.158633824930269</v>
      </c>
    </row>
    <row r="37" spans="1:116" s="5" customFormat="1" x14ac:dyDescent="0.2">
      <c r="A37" s="5">
        <v>34</v>
      </c>
      <c r="B37" s="5" t="s">
        <v>30</v>
      </c>
      <c r="C37" s="5">
        <v>1.5721989874532247</v>
      </c>
      <c r="D37" s="5">
        <v>1.1287130985323901</v>
      </c>
      <c r="E37" s="5">
        <v>0.33355785281283862</v>
      </c>
      <c r="F37" s="5">
        <v>2.097076831917835</v>
      </c>
      <c r="G37" s="5">
        <v>1.3931962402786391</v>
      </c>
      <c r="H37" s="5">
        <v>0.6216215839165955</v>
      </c>
      <c r="I37" s="5">
        <v>2.8292119018898276</v>
      </c>
      <c r="J37" s="5">
        <v>1.3527031997057744</v>
      </c>
      <c r="K37" s="5">
        <v>2.5698924499479707</v>
      </c>
      <c r="Y37" s="5">
        <v>34</v>
      </c>
      <c r="Z37" s="5" t="s">
        <v>30</v>
      </c>
      <c r="AA37" s="5">
        <v>7.4789915966386538</v>
      </c>
      <c r="AB37" s="5">
        <v>1.0574163048999188</v>
      </c>
      <c r="AC37" s="5">
        <v>2.2880594356467019</v>
      </c>
      <c r="AK37" s="61">
        <v>58</v>
      </c>
      <c r="AL37" s="5" t="s">
        <v>30</v>
      </c>
      <c r="AM37" s="5">
        <v>0.69506739874426671</v>
      </c>
      <c r="AN37" s="5">
        <v>1.0623611682653709</v>
      </c>
      <c r="AO37" s="5">
        <v>1.0139855056328311</v>
      </c>
      <c r="AP37" s="5">
        <v>0.89919420232284208</v>
      </c>
      <c r="AQ37" s="5">
        <v>0.75848665269815385</v>
      </c>
      <c r="AR37" s="5">
        <v>0.79990461990962713</v>
      </c>
      <c r="AS37" s="5">
        <v>0.73007177285071234</v>
      </c>
      <c r="AT37" s="5">
        <v>0.74484413313629849</v>
      </c>
      <c r="AU37" s="5">
        <v>0.53389777312649755</v>
      </c>
      <c r="AV37" s="5">
        <v>0.58288911550313083</v>
      </c>
      <c r="AW37" s="5">
        <v>0.75498702114744198</v>
      </c>
      <c r="AX37" s="5">
        <v>1.1851487286409834</v>
      </c>
      <c r="AY37" s="5">
        <v>2.1966196520423136</v>
      </c>
      <c r="AZ37" s="5">
        <v>0.89609238298404759</v>
      </c>
      <c r="BA37" s="5">
        <v>0.50484952552135776</v>
      </c>
      <c r="BB37" s="5">
        <v>0.59876897321726019</v>
      </c>
      <c r="BC37" s="5">
        <v>0.85001394928651997</v>
      </c>
      <c r="BD37" s="5">
        <v>1.0840847031095786</v>
      </c>
      <c r="BE37" s="5">
        <v>0.65370384691527506</v>
      </c>
      <c r="BF37" s="5">
        <v>0.60269703345801517</v>
      </c>
      <c r="BG37" s="5">
        <v>0.33973477338364205</v>
      </c>
      <c r="BH37" s="5">
        <v>0.32495577859807151</v>
      </c>
      <c r="BI37" s="5">
        <v>0.63412750950611785</v>
      </c>
      <c r="BJ37" s="5">
        <v>0.68517955227266736</v>
      </c>
      <c r="CM37" s="61">
        <v>58</v>
      </c>
      <c r="CN37" s="5" t="s">
        <v>30</v>
      </c>
      <c r="CO37" s="5">
        <v>0.96098424824026218</v>
      </c>
      <c r="CP37" s="5">
        <v>1.0100682421978235</v>
      </c>
      <c r="CQ37" s="5">
        <v>0.73714922333286859</v>
      </c>
      <c r="CR37" s="5">
        <v>0.89625946142495738</v>
      </c>
      <c r="CS37" s="5">
        <v>0.43094711048581963</v>
      </c>
      <c r="CT37" s="5">
        <v>0.49700277334043891</v>
      </c>
      <c r="CU37" s="5">
        <v>1.3584664682486753</v>
      </c>
      <c r="CV37" s="5">
        <v>1.0648570242802653</v>
      </c>
      <c r="CW37" s="5">
        <v>0.57916959839437343</v>
      </c>
      <c r="CX37" s="5">
        <v>0.38574278472683843</v>
      </c>
      <c r="CY37" s="5">
        <v>1.4025695218276359</v>
      </c>
      <c r="CZ37" s="5">
        <v>0.59705827804870215</v>
      </c>
      <c r="DA37" s="5">
        <v>17.309051840858476</v>
      </c>
      <c r="DB37" s="5">
        <v>1.5530958454533164</v>
      </c>
      <c r="DG37" s="5">
        <v>2.6384295839258272</v>
      </c>
      <c r="DH37" s="5">
        <v>2.6664559729961681</v>
      </c>
      <c r="DK37" s="5">
        <v>0.31460388090462521</v>
      </c>
      <c r="DL37" s="5">
        <v>1.0052316356200073</v>
      </c>
    </row>
    <row r="38" spans="1:116" s="5" customFormat="1" x14ac:dyDescent="0.2">
      <c r="A38" s="5">
        <v>35</v>
      </c>
      <c r="B38" s="5" t="s">
        <v>30</v>
      </c>
      <c r="C38" s="5">
        <v>1.3861985472154963</v>
      </c>
      <c r="D38" s="5">
        <v>1.0009584263302278</v>
      </c>
      <c r="E38" s="5">
        <v>0.39622807274431138</v>
      </c>
      <c r="F38" s="5">
        <v>2.2279281058660869</v>
      </c>
      <c r="G38" s="5">
        <v>1.5544634763108924</v>
      </c>
      <c r="H38" s="5">
        <v>0.54791156041267963</v>
      </c>
      <c r="I38" s="5">
        <v>2.6839565741857663</v>
      </c>
      <c r="J38" s="5">
        <v>0.82603898492092687</v>
      </c>
      <c r="K38" s="5">
        <v>2.0629799839084852</v>
      </c>
      <c r="Y38" s="5">
        <v>35</v>
      </c>
      <c r="Z38" s="5" t="s">
        <v>30</v>
      </c>
      <c r="AA38" s="5">
        <v>4.9369747899159657</v>
      </c>
      <c r="AB38" s="5">
        <v>0.89792677622612516</v>
      </c>
      <c r="AC38" s="5">
        <v>2.1238804956021422</v>
      </c>
      <c r="AK38" s="61">
        <v>60</v>
      </c>
      <c r="AL38" s="5" t="s">
        <v>31</v>
      </c>
      <c r="AM38" s="5">
        <v>0.6980117912061099</v>
      </c>
      <c r="AN38" s="5">
        <v>1.0481455790599801</v>
      </c>
      <c r="AO38" s="5">
        <v>0.95556296808679597</v>
      </c>
      <c r="AP38" s="5">
        <v>0.88902318651830048</v>
      </c>
      <c r="AQ38" s="5">
        <v>0.64522532735390592</v>
      </c>
      <c r="AR38" s="5">
        <v>0.75764898421118154</v>
      </c>
      <c r="AS38" s="5">
        <v>0.616483271072788</v>
      </c>
      <c r="AT38" s="5">
        <v>0.78776601079606567</v>
      </c>
      <c r="AU38" s="5">
        <v>0.48868796850545609</v>
      </c>
      <c r="AV38" s="5">
        <v>0.47629962847622043</v>
      </c>
      <c r="AW38" s="5">
        <v>0.62490524057246155</v>
      </c>
      <c r="AX38" s="5">
        <v>0.77642565665116559</v>
      </c>
      <c r="AZ38" s="5">
        <v>0.95785692863502847</v>
      </c>
      <c r="BA38" s="5">
        <v>0.49030833177262667</v>
      </c>
      <c r="BB38" s="5">
        <v>0.51106870966749873</v>
      </c>
      <c r="BC38" s="5">
        <v>0.65341461256902256</v>
      </c>
      <c r="BD38" s="5">
        <v>0.8294136434277134</v>
      </c>
      <c r="BE38" s="5">
        <v>0.7931411735746956</v>
      </c>
      <c r="BF38" s="5">
        <v>0.65272194149874607</v>
      </c>
      <c r="BG38" s="5">
        <v>0.37323893335235625</v>
      </c>
      <c r="BH38" s="5">
        <v>0.3339438111405354</v>
      </c>
      <c r="BI38" s="5">
        <v>0.54679356251016153</v>
      </c>
      <c r="BJ38" s="5">
        <v>0.5806821060034878</v>
      </c>
      <c r="CM38" s="61">
        <v>60</v>
      </c>
      <c r="CN38" s="5" t="s">
        <v>31</v>
      </c>
      <c r="CO38" s="5">
        <v>7.8634310905980769</v>
      </c>
      <c r="CP38" s="5">
        <v>1.7825746457214788</v>
      </c>
      <c r="CQ38" s="5">
        <v>0.7702457024133168</v>
      </c>
      <c r="CR38" s="5">
        <v>1.5809438650529106</v>
      </c>
      <c r="CS38" s="5">
        <v>0.38562584478762668</v>
      </c>
      <c r="CT38" s="5">
        <v>0.58668354152138891</v>
      </c>
      <c r="CU38" s="5">
        <v>1.8072153856611402</v>
      </c>
      <c r="CV38" s="5">
        <v>1.610070425045752</v>
      </c>
      <c r="CW38" s="5">
        <v>0.72510041279299442</v>
      </c>
      <c r="CX38" s="5">
        <v>0.53415414451240006</v>
      </c>
      <c r="CY38" s="5">
        <v>0.95213401411590826</v>
      </c>
      <c r="CZ38" s="5">
        <v>0.52072889078895146</v>
      </c>
      <c r="DA38" s="5">
        <v>0.73427909776939937</v>
      </c>
      <c r="DB38" s="5">
        <v>9.3926038481783127</v>
      </c>
      <c r="DG38" s="5">
        <v>3.7137010729195135</v>
      </c>
      <c r="DH38" s="5">
        <v>1.7070178009602843</v>
      </c>
      <c r="DI38" s="5">
        <v>2.0580210778461394</v>
      </c>
      <c r="DK38" s="5">
        <v>0.29060611476696546</v>
      </c>
      <c r="DL38" s="5">
        <v>0.98593458533104361</v>
      </c>
    </row>
    <row r="39" spans="1:116" s="5" customFormat="1" x14ac:dyDescent="0.2">
      <c r="A39" s="5">
        <v>36</v>
      </c>
      <c r="B39" s="5" t="s">
        <v>30</v>
      </c>
      <c r="C39" s="5">
        <v>1.1886418666079683</v>
      </c>
      <c r="D39" s="5">
        <v>0.97860128922822898</v>
      </c>
      <c r="E39" s="5">
        <v>0.31130113919231561</v>
      </c>
      <c r="F39" s="5">
        <v>1.8763578905787084</v>
      </c>
      <c r="G39" s="5">
        <v>1.4385228302877042</v>
      </c>
      <c r="H39" s="5">
        <v>0.4742014548448833</v>
      </c>
      <c r="I39" s="5">
        <v>2.6296743063932451</v>
      </c>
      <c r="J39" s="5">
        <v>1.0150790731886725</v>
      </c>
      <c r="K39" s="5">
        <v>2.1397851051186754</v>
      </c>
      <c r="Y39" s="5">
        <v>36</v>
      </c>
      <c r="Z39" s="5" t="s">
        <v>30</v>
      </c>
      <c r="AA39" s="5">
        <v>2.3319327731092434</v>
      </c>
      <c r="AB39" s="5">
        <v>1.089314104095602</v>
      </c>
      <c r="AC39" s="5">
        <v>2.0641792441341003</v>
      </c>
      <c r="AK39" s="61">
        <v>62</v>
      </c>
      <c r="AL39" s="5" t="s">
        <v>31</v>
      </c>
      <c r="AM39" s="5">
        <v>0.63326281907022719</v>
      </c>
      <c r="AN39" s="5">
        <v>1.1334643753149622</v>
      </c>
      <c r="AO39" s="5">
        <v>0.90811689321014211</v>
      </c>
      <c r="AP39" s="5">
        <v>0.80946176676025938</v>
      </c>
      <c r="AQ39" s="5">
        <v>0.65276424745878414</v>
      </c>
      <c r="AR39" s="5">
        <v>0.7872283979363518</v>
      </c>
      <c r="AS39" s="5">
        <v>0.51138973857218462</v>
      </c>
      <c r="AT39" s="5">
        <v>1.0451437608401788</v>
      </c>
      <c r="AU39" s="5">
        <v>0.41542428021922728</v>
      </c>
      <c r="AV39" s="5">
        <v>0.42885916437969185</v>
      </c>
      <c r="AW39" s="5">
        <v>0.46114018204269774</v>
      </c>
      <c r="AX39" s="5">
        <v>0.82996679518232097</v>
      </c>
      <c r="AZ39" s="5">
        <v>0.95785692863502847</v>
      </c>
      <c r="BA39" s="5">
        <v>0.45501253220913612</v>
      </c>
      <c r="BB39" s="5">
        <v>0.48253932399660315</v>
      </c>
      <c r="BC39" s="5">
        <v>0.52365122372518291</v>
      </c>
      <c r="BD39" s="5">
        <v>1.1573453690032744</v>
      </c>
      <c r="BE39" s="5">
        <v>0.7931411735746956</v>
      </c>
      <c r="BF39" s="5">
        <v>0.61271247170225551</v>
      </c>
      <c r="BG39" s="5">
        <v>0.3229366416189724</v>
      </c>
      <c r="BH39" s="5">
        <v>0.23472058165193654</v>
      </c>
      <c r="BI39" s="5">
        <v>0.6091149925916598</v>
      </c>
      <c r="BJ39" s="5">
        <v>0.47699613592076612</v>
      </c>
      <c r="CM39" s="61">
        <v>62</v>
      </c>
      <c r="CN39" s="5" t="s">
        <v>31</v>
      </c>
      <c r="CO39" s="5">
        <v>1.7514495434930069</v>
      </c>
      <c r="CP39" s="5">
        <v>2.3515224367340926</v>
      </c>
      <c r="CQ39" s="5">
        <v>0.83703307512876912</v>
      </c>
      <c r="CR39" s="5">
        <v>1.4679355057059364</v>
      </c>
      <c r="CS39" s="5">
        <v>0.35859404183438132</v>
      </c>
      <c r="CT39" s="5">
        <v>0.54669704015790599</v>
      </c>
      <c r="CU39" s="5">
        <v>1.5567554444980736</v>
      </c>
      <c r="CV39" s="5">
        <v>1.1325690060126583</v>
      </c>
      <c r="CW39" s="5">
        <v>3.0342626838804168</v>
      </c>
      <c r="CX39" s="5">
        <v>0.70437312783978467</v>
      </c>
      <c r="CY39" s="5">
        <v>1.2323805677326667</v>
      </c>
      <c r="CZ39" s="5">
        <v>0.70493518472401584</v>
      </c>
      <c r="DA39" s="5">
        <v>1.8031308164644115</v>
      </c>
      <c r="DB39" s="5">
        <v>3.1690271448535423</v>
      </c>
      <c r="DC39" s="5">
        <v>1.8115126188788584</v>
      </c>
      <c r="DG39" s="5">
        <v>4.4634804892415891</v>
      </c>
      <c r="DH39" s="5">
        <v>1.7187700247512749</v>
      </c>
      <c r="DI39" s="5">
        <v>2.6829545644740826</v>
      </c>
      <c r="DK39" s="5">
        <v>0.3242267636334637</v>
      </c>
      <c r="DL39" s="5">
        <v>1.1796324891984769</v>
      </c>
    </row>
    <row r="40" spans="1:116" s="5" customFormat="1" x14ac:dyDescent="0.2">
      <c r="A40" s="5">
        <v>37</v>
      </c>
      <c r="B40" s="5" t="s">
        <v>30</v>
      </c>
      <c r="C40" s="5">
        <v>1.3251155624036979</v>
      </c>
      <c r="D40" s="5">
        <v>0.8316830920181808</v>
      </c>
      <c r="E40" s="5">
        <v>0.38012124051893287</v>
      </c>
      <c r="F40" s="5">
        <v>1.8190795970768321</v>
      </c>
      <c r="G40" s="5">
        <v>1.4127582422825515</v>
      </c>
      <c r="H40" s="5">
        <v>0.57248156824731822</v>
      </c>
      <c r="I40" s="5">
        <v>2.2592480900683558</v>
      </c>
      <c r="J40" s="5">
        <v>0.99521883045237225</v>
      </c>
      <c r="K40" s="5">
        <v>1.7864823684427358</v>
      </c>
      <c r="Y40" s="5">
        <v>37</v>
      </c>
      <c r="Z40" s="5" t="s">
        <v>30</v>
      </c>
      <c r="AA40" s="5">
        <v>2.2584033613445373</v>
      </c>
      <c r="AB40" s="5">
        <v>1.089314104095602</v>
      </c>
      <c r="AC40" s="5">
        <v>1.7656714912715583</v>
      </c>
      <c r="AK40" s="61">
        <v>63</v>
      </c>
      <c r="AL40" s="5" t="s">
        <v>31</v>
      </c>
      <c r="AM40" s="5">
        <v>0.65385915888967372</v>
      </c>
      <c r="AN40" s="5">
        <v>1.1097581518292083</v>
      </c>
      <c r="AO40" s="5">
        <v>0.83177423816042273</v>
      </c>
      <c r="AP40" s="5">
        <v>0.83307695305973972</v>
      </c>
      <c r="AQ40" s="5">
        <v>0.76605265324582961</v>
      </c>
      <c r="AR40" s="5">
        <v>0.7491970998018378</v>
      </c>
      <c r="AS40" s="5">
        <v>0.585862318288636</v>
      </c>
      <c r="AT40" s="5">
        <v>0.56327165061645201</v>
      </c>
      <c r="AU40" s="5">
        <v>0.47209266973811176</v>
      </c>
      <c r="AV40" s="5">
        <v>0.51839483801116348</v>
      </c>
      <c r="AW40" s="5">
        <v>0.51043934020304804</v>
      </c>
      <c r="AX40" s="5">
        <v>0.77642565665116559</v>
      </c>
      <c r="AY40" s="5">
        <v>2.0456571336387586</v>
      </c>
      <c r="AZ40" s="5">
        <v>0.90227090679435751</v>
      </c>
      <c r="BA40" s="5">
        <v>0.34918796520403683</v>
      </c>
      <c r="BB40" s="5">
        <v>0.46543461024509664</v>
      </c>
      <c r="BC40" s="5">
        <v>0.7187076311979167</v>
      </c>
      <c r="BD40" s="5">
        <v>0.75720797611228752</v>
      </c>
      <c r="BE40" s="5">
        <v>0.74678037510720774</v>
      </c>
      <c r="BF40" s="5">
        <v>0.82197511385774091</v>
      </c>
      <c r="BG40" s="5">
        <v>0.25538219830500541</v>
      </c>
      <c r="BH40" s="5">
        <v>0.25885846086213443</v>
      </c>
      <c r="BI40" s="5">
        <v>0.67173190621311862</v>
      </c>
      <c r="BJ40" s="5">
        <v>0.54602415530831672</v>
      </c>
      <c r="CM40" s="61">
        <v>63</v>
      </c>
      <c r="CN40" s="5" t="s">
        <v>31</v>
      </c>
      <c r="CO40" s="5">
        <v>1.3130136814850983</v>
      </c>
      <c r="CP40" s="5">
        <v>1.8219002872863386</v>
      </c>
      <c r="CQ40" s="5">
        <v>0.81189703771830712</v>
      </c>
      <c r="CR40" s="5">
        <v>0.48620978485090238</v>
      </c>
      <c r="CS40" s="5">
        <v>0.44005018728937351</v>
      </c>
      <c r="CT40" s="5">
        <v>0.50691533323680704</v>
      </c>
      <c r="CU40" s="5">
        <v>2.7614019724740979</v>
      </c>
      <c r="CV40" s="5">
        <v>1.1254140997280395</v>
      </c>
      <c r="CW40" s="5">
        <v>0.87528215377950946</v>
      </c>
      <c r="CX40" s="5">
        <v>0.52657898366766831</v>
      </c>
      <c r="CY40" s="5">
        <v>0.78626034879557283</v>
      </c>
      <c r="CZ40" s="5">
        <v>0.65856306366311734</v>
      </c>
      <c r="DA40" s="5">
        <v>1.6262311781557277</v>
      </c>
      <c r="DB40" s="5">
        <v>2.495846883569786</v>
      </c>
      <c r="DG40" s="5">
        <v>3.5144834967989111</v>
      </c>
      <c r="DH40" s="5">
        <v>1.2919507450099188</v>
      </c>
      <c r="DK40" s="5">
        <v>0.46018059464791372</v>
      </c>
      <c r="DL40" s="5">
        <v>1.2185549700024498</v>
      </c>
    </row>
    <row r="41" spans="1:116" s="5" customFormat="1" x14ac:dyDescent="0.2">
      <c r="A41" s="5">
        <v>38</v>
      </c>
      <c r="B41" s="5" t="s">
        <v>30</v>
      </c>
      <c r="C41" s="5">
        <v>1.1319612590799031</v>
      </c>
      <c r="D41" s="5">
        <v>0.87959116356061195</v>
      </c>
      <c r="E41" s="5">
        <v>0.30954403022227428</v>
      </c>
      <c r="F41" s="5">
        <v>1.4270195536243333</v>
      </c>
      <c r="G41" s="5">
        <v>1.1097857722219571</v>
      </c>
      <c r="H41" s="5">
        <v>0.71990169731903053</v>
      </c>
      <c r="I41" s="5">
        <v>2.2260755930840372</v>
      </c>
      <c r="J41" s="5">
        <v>1.1239426259654286</v>
      </c>
      <c r="K41" s="5">
        <v>2.1090627488004983</v>
      </c>
      <c r="Y41" s="5">
        <v>38</v>
      </c>
      <c r="Z41" s="5" t="s">
        <v>30</v>
      </c>
      <c r="AA41" s="5">
        <v>1.2499999999999998</v>
      </c>
      <c r="AB41" s="5">
        <v>1.0574163048999188</v>
      </c>
      <c r="AC41" s="5">
        <v>1.6164178640940094</v>
      </c>
      <c r="AK41" s="61">
        <v>64</v>
      </c>
      <c r="AL41" s="5" t="s">
        <v>31</v>
      </c>
      <c r="AM41" s="5">
        <v>0.55090440662618212</v>
      </c>
      <c r="AN41" s="5">
        <v>2.0227464902992027</v>
      </c>
      <c r="AO41" s="5">
        <v>0.74472488305998119</v>
      </c>
      <c r="AP41" s="5">
        <v>0.85682910782094779</v>
      </c>
      <c r="AQ41" s="5">
        <v>1.2896562707518631</v>
      </c>
      <c r="AR41" s="5">
        <v>0.86751187892643988</v>
      </c>
      <c r="AS41" s="5">
        <v>0.58148605821778709</v>
      </c>
      <c r="AT41" s="5">
        <v>0.68757816780787162</v>
      </c>
      <c r="AU41" s="5">
        <v>0.40130889839233808</v>
      </c>
      <c r="AV41" s="5">
        <v>1.8213369698054647</v>
      </c>
      <c r="AW41" s="5">
        <v>1.0539197356323515</v>
      </c>
      <c r="AX41" s="5">
        <v>7.3439131425486517</v>
      </c>
      <c r="AY41" s="5">
        <v>2.0833148376865092</v>
      </c>
      <c r="AZ41" s="5">
        <v>2.8995071737589266</v>
      </c>
      <c r="BA41" s="5">
        <v>0.50900511249402047</v>
      </c>
      <c r="BB41" s="5">
        <v>0.49584947677086189</v>
      </c>
      <c r="BC41" s="5">
        <v>0.68602921861602073</v>
      </c>
      <c r="BD41" s="5">
        <v>2.3899041609738614</v>
      </c>
      <c r="BE41" s="5">
        <v>3.1580259096719279</v>
      </c>
      <c r="BF41" s="5">
        <v>0.76236793511680911</v>
      </c>
      <c r="BG41" s="5">
        <v>0.27233067966020069</v>
      </c>
      <c r="BH41" s="5">
        <v>0.29495573841017625</v>
      </c>
      <c r="BI41" s="5">
        <v>1.9418152891252678</v>
      </c>
      <c r="BJ41" s="5">
        <v>1.6332992855102557</v>
      </c>
      <c r="CM41" s="61">
        <v>64</v>
      </c>
      <c r="CN41" s="5" t="s">
        <v>31</v>
      </c>
      <c r="CO41" s="5">
        <v>0.93237231154700484</v>
      </c>
      <c r="CP41" s="5">
        <v>2.4169548063843505</v>
      </c>
      <c r="CQ41" s="5">
        <v>0.61493557318987313</v>
      </c>
      <c r="CR41" s="5">
        <v>1.2731119436362068</v>
      </c>
      <c r="CS41" s="5">
        <v>0.59663933587034523</v>
      </c>
      <c r="CT41" s="5">
        <v>0.45748792033148356</v>
      </c>
      <c r="CU41" s="5">
        <v>4.079441510299378</v>
      </c>
      <c r="CV41" s="5">
        <v>1.3024719442485539</v>
      </c>
      <c r="CW41" s="5">
        <v>0.5648369307148513</v>
      </c>
      <c r="CX41" s="5">
        <v>2.2386043966659024</v>
      </c>
      <c r="CY41" s="5">
        <v>0.97995378968222968</v>
      </c>
      <c r="CZ41" s="5">
        <v>2.0539343318609</v>
      </c>
      <c r="DA41" s="5">
        <v>1.4712092310944309</v>
      </c>
      <c r="DB41" s="5">
        <v>2.0560831339319439</v>
      </c>
      <c r="DC41" s="5">
        <v>1.3866143380826972</v>
      </c>
      <c r="DD41" s="5">
        <v>0.56013786652202413</v>
      </c>
      <c r="DF41" s="5">
        <v>1.0098622506696042</v>
      </c>
      <c r="DG41" s="5">
        <v>4.2385788104486206</v>
      </c>
      <c r="DH41" s="5">
        <v>1.6952768820154647</v>
      </c>
      <c r="DJ41" s="5">
        <v>0.88636469259786654</v>
      </c>
      <c r="DK41" s="5">
        <v>0.60296797066003027</v>
      </c>
      <c r="DL41" s="5">
        <v>1.9474809124712689</v>
      </c>
    </row>
    <row r="42" spans="1:116" s="5" customFormat="1" x14ac:dyDescent="0.2">
      <c r="A42" s="5">
        <v>39</v>
      </c>
      <c r="B42" s="5" t="s">
        <v>30</v>
      </c>
      <c r="C42" s="5">
        <v>1.2645828747523662</v>
      </c>
      <c r="D42" s="5">
        <v>0.74864260139785554</v>
      </c>
      <c r="E42" s="5">
        <v>0.30954403022227428</v>
      </c>
      <c r="F42" s="5">
        <v>1.6842780959905195</v>
      </c>
      <c r="G42" s="5">
        <v>1.2710530082542106</v>
      </c>
      <c r="H42" s="5">
        <v>0.79361180288682687</v>
      </c>
      <c r="I42" s="5">
        <v>1.9893445918777646</v>
      </c>
      <c r="J42" s="5">
        <v>1.2239794041927181</v>
      </c>
      <c r="K42" s="5">
        <v>2.0322581406471425</v>
      </c>
      <c r="Y42" s="5">
        <v>39</v>
      </c>
      <c r="Z42" s="5" t="s">
        <v>30</v>
      </c>
      <c r="AA42" s="5">
        <v>0.80882352941176461</v>
      </c>
      <c r="AB42" s="5">
        <v>0.77033504674801478</v>
      </c>
      <c r="AC42" s="5">
        <v>1.3776118612069532</v>
      </c>
      <c r="AK42" s="61">
        <v>65</v>
      </c>
      <c r="AL42" s="5" t="s">
        <v>31</v>
      </c>
      <c r="AM42" s="5">
        <v>1.8443492895816584</v>
      </c>
      <c r="AN42" s="5">
        <v>4.6702078227792088</v>
      </c>
      <c r="AO42" s="5">
        <v>0.77356665387363044</v>
      </c>
      <c r="AP42" s="5">
        <v>1.4278562158882997</v>
      </c>
      <c r="AQ42" s="5">
        <v>3.1265154589251294</v>
      </c>
      <c r="AS42" s="5">
        <v>0.90900168305686768</v>
      </c>
      <c r="AT42" s="5">
        <v>2.6193897595794442</v>
      </c>
      <c r="AU42" s="5">
        <v>0.61665758563367945</v>
      </c>
      <c r="AV42" s="5">
        <v>2.1033563411913843</v>
      </c>
      <c r="AW42" s="5">
        <v>3.8408402992300053</v>
      </c>
      <c r="AX42" s="5">
        <v>22.225504747212156</v>
      </c>
      <c r="AZ42" s="5">
        <v>7.6260687052215355</v>
      </c>
      <c r="BA42" s="5">
        <v>1.2835556975977298</v>
      </c>
      <c r="BB42" s="5">
        <v>1.2598170203916175</v>
      </c>
      <c r="BC42" s="5">
        <v>4.8385456187478848</v>
      </c>
      <c r="BD42" s="5">
        <v>6.2561615966403918</v>
      </c>
      <c r="BE42" s="5">
        <v>7.3635004082440609</v>
      </c>
      <c r="BF42" s="5">
        <v>0.81204923946402197</v>
      </c>
      <c r="BG42" s="5">
        <v>0.83454571294152957</v>
      </c>
      <c r="BH42" s="5">
        <v>0.54874061576023614</v>
      </c>
      <c r="BI42" s="5">
        <v>8.5898642832487209</v>
      </c>
      <c r="BJ42" s="5">
        <v>6.623796947643565</v>
      </c>
      <c r="CM42" s="61">
        <v>65</v>
      </c>
      <c r="CN42" s="5" t="s">
        <v>31</v>
      </c>
      <c r="CO42" s="5">
        <v>2.6629671645332116</v>
      </c>
      <c r="CP42" s="5">
        <v>3.7637491796199734</v>
      </c>
      <c r="CQ42" s="5">
        <v>0.59888100490026119</v>
      </c>
      <c r="CR42" s="5">
        <v>2.1992051888158435</v>
      </c>
      <c r="CS42" s="5">
        <v>0.9190579064180473</v>
      </c>
      <c r="CT42" s="5">
        <v>5.290193590545317E-4</v>
      </c>
      <c r="CU42" s="5">
        <v>6.5309479342988874</v>
      </c>
      <c r="CV42" s="5">
        <v>2.0500604851086695</v>
      </c>
      <c r="CW42" s="5">
        <v>0.87528215377950946</v>
      </c>
      <c r="CX42" s="5">
        <v>2.3035917519304729</v>
      </c>
      <c r="CY42" s="5">
        <v>1.4025695218276359</v>
      </c>
      <c r="CZ42" s="5">
        <v>2.0370188315247884</v>
      </c>
      <c r="DA42" s="5">
        <v>1.2054563302168499</v>
      </c>
      <c r="DB42" s="5">
        <v>8.6171195600516022</v>
      </c>
      <c r="DC42" s="5">
        <v>2.7887282676768965</v>
      </c>
      <c r="DD42" s="5">
        <v>1.8423243146971695</v>
      </c>
      <c r="DE42" s="5">
        <v>1.1264629476942047</v>
      </c>
      <c r="DF42" s="5">
        <v>2.6924832611117857</v>
      </c>
      <c r="DG42" s="5">
        <v>8.3157748389377275</v>
      </c>
      <c r="DH42" s="5">
        <v>1.2524940454768256</v>
      </c>
      <c r="DI42" s="5">
        <v>2.1746076380499968</v>
      </c>
      <c r="DJ42" s="5">
        <v>0.73423838343496595</v>
      </c>
      <c r="DK42" s="5">
        <v>1.8118975762467626</v>
      </c>
      <c r="DL42" s="5">
        <v>2.4274756208252497</v>
      </c>
    </row>
    <row r="43" spans="1:116" s="5" customFormat="1" x14ac:dyDescent="0.2">
      <c r="A43" s="5">
        <v>40</v>
      </c>
      <c r="B43" s="5" t="s">
        <v>30</v>
      </c>
      <c r="C43" s="5">
        <v>1.1809377063614352</v>
      </c>
      <c r="D43" s="5">
        <v>0.67198970545439785</v>
      </c>
      <c r="E43" s="5">
        <v>0.42258470729493075</v>
      </c>
      <c r="F43" s="5">
        <v>1.8398182895516491</v>
      </c>
      <c r="G43" s="5">
        <v>1.3869936542773986</v>
      </c>
      <c r="H43" s="5">
        <v>0.81818181072146556</v>
      </c>
      <c r="I43" s="5">
        <v>1.9476276638520309</v>
      </c>
      <c r="J43" s="5">
        <v>1.2335417432879736</v>
      </c>
      <c r="K43" s="5">
        <v>2.0015362973858006</v>
      </c>
      <c r="Y43" s="5">
        <v>40</v>
      </c>
      <c r="Z43" s="5" t="s">
        <v>30</v>
      </c>
      <c r="AA43" s="5">
        <v>0.23109243697478987</v>
      </c>
      <c r="AB43" s="5">
        <v>0.91387567582396667</v>
      </c>
      <c r="AC43" s="5">
        <v>1.2134329211623938</v>
      </c>
      <c r="AK43" s="61">
        <v>66</v>
      </c>
      <c r="AL43" s="5" t="s">
        <v>28</v>
      </c>
      <c r="AM43" s="5">
        <v>2.5630337501812863</v>
      </c>
      <c r="AN43" s="5">
        <v>5.4392924687213222</v>
      </c>
      <c r="AO43" s="5">
        <v>0.80458947548825466</v>
      </c>
      <c r="AP43" s="5">
        <v>2.3875451526798588</v>
      </c>
      <c r="AQ43" s="5">
        <v>4.5904054213251975</v>
      </c>
      <c r="AR43" s="5">
        <v>3.0716800626354241</v>
      </c>
      <c r="AS43" s="5">
        <v>2.5577864853676959</v>
      </c>
      <c r="AT43" s="5">
        <v>5.8696365291453185</v>
      </c>
      <c r="AU43" s="5">
        <v>1.5569159375838528</v>
      </c>
      <c r="AV43" s="5">
        <v>2.5844980065731744</v>
      </c>
      <c r="AW43" s="5">
        <v>6.549014609603482</v>
      </c>
      <c r="AX43" s="5">
        <v>26.203749303471213</v>
      </c>
      <c r="AZ43" s="5">
        <v>11.615335012704712</v>
      </c>
      <c r="BA43" s="5">
        <v>2.3707570157208542</v>
      </c>
      <c r="BB43" s="5">
        <v>1.9522504225221564</v>
      </c>
      <c r="BC43" s="5">
        <v>9.0626408560920311</v>
      </c>
      <c r="BD43" s="5">
        <v>7.9914100384535685</v>
      </c>
      <c r="BE43" s="5">
        <v>9.502644856772104</v>
      </c>
      <c r="BF43" s="5">
        <v>2.1484505767871678</v>
      </c>
      <c r="BG43" s="5">
        <v>2.1724345954597442</v>
      </c>
      <c r="BH43" s="5">
        <v>0.96668445166518913</v>
      </c>
      <c r="BI43" s="5">
        <v>9.780369199968403</v>
      </c>
      <c r="BJ43" s="5">
        <v>7.8835488288858038</v>
      </c>
      <c r="CM43" s="61">
        <v>66</v>
      </c>
      <c r="CN43" s="5" t="s">
        <v>28</v>
      </c>
      <c r="CO43" s="5">
        <v>3.1200118055007806</v>
      </c>
      <c r="CP43" s="5">
        <v>4.3450984726675594</v>
      </c>
      <c r="CQ43" s="5">
        <v>0.60690086437604684</v>
      </c>
      <c r="CR43" s="5">
        <v>0.94893207100267862</v>
      </c>
      <c r="CS43" s="5">
        <v>0.85174714687741127</v>
      </c>
      <c r="CT43" s="5">
        <v>0.58668354152138891</v>
      </c>
      <c r="CU43" s="5">
        <v>4.9755138599220405</v>
      </c>
      <c r="CV43" s="5">
        <v>1.3024719442485539</v>
      </c>
      <c r="CW43" s="5">
        <v>3.1431313806846486</v>
      </c>
      <c r="CX43" s="5">
        <v>2.146222599829775</v>
      </c>
      <c r="CY43" s="5">
        <v>1.2606439853039402</v>
      </c>
      <c r="CZ43" s="5">
        <v>1.9526651737546794</v>
      </c>
      <c r="DA43" s="5">
        <v>3.5772743828062064</v>
      </c>
      <c r="DB43" s="5">
        <v>6.4437809843162581</v>
      </c>
      <c r="DC43" s="5">
        <v>4.0281012902631925</v>
      </c>
      <c r="DD43" s="5">
        <v>2.7557628281354312</v>
      </c>
      <c r="DE43" s="5">
        <v>2.3101938082485871</v>
      </c>
      <c r="DF43" s="5">
        <v>3.45536030557248</v>
      </c>
      <c r="DG43" s="5">
        <v>9.6277583245539944</v>
      </c>
      <c r="DH43" s="5">
        <v>2.0100861269277828</v>
      </c>
      <c r="DI43" s="5">
        <v>1.903042206476699</v>
      </c>
      <c r="DJ43" s="5">
        <v>1.4161643318372461</v>
      </c>
      <c r="DK43" s="5">
        <v>1.7962777230956291</v>
      </c>
      <c r="DL43" s="5">
        <v>3.5020702221812154</v>
      </c>
    </row>
    <row r="44" spans="1:116" s="5" customFormat="1" x14ac:dyDescent="0.2">
      <c r="A44" s="5">
        <v>41</v>
      </c>
      <c r="B44" s="5" t="s">
        <v>30</v>
      </c>
      <c r="C44" s="5">
        <v>1.135263042042703</v>
      </c>
      <c r="D44" s="5">
        <v>0.70392841981601861</v>
      </c>
      <c r="E44" s="5">
        <v>0.36606436875860254</v>
      </c>
      <c r="F44" s="5">
        <v>0.96928698400157998</v>
      </c>
      <c r="G44" s="5">
        <v>1.2319290042463855</v>
      </c>
      <c r="H44" s="5">
        <v>0.69533168948439172</v>
      </c>
      <c r="I44" s="5">
        <v>1.0987133092078811</v>
      </c>
      <c r="J44" s="5">
        <v>1.3431408606105188</v>
      </c>
      <c r="K44" s="5">
        <v>1.7864823684427358</v>
      </c>
      <c r="Y44" s="5">
        <v>41</v>
      </c>
      <c r="Z44" s="5" t="s">
        <v>30</v>
      </c>
      <c r="AA44" s="5">
        <v>1.0504201680672266E-2</v>
      </c>
      <c r="AB44" s="5">
        <v>0.91387567582396667</v>
      </c>
      <c r="AC44" s="5">
        <v>1.1388058583198972</v>
      </c>
      <c r="AK44" s="61">
        <v>67</v>
      </c>
      <c r="AL44" s="5" t="s">
        <v>28</v>
      </c>
      <c r="AM44" s="5">
        <v>3.2045995829630214</v>
      </c>
      <c r="AN44" s="5">
        <v>5.710498747605449</v>
      </c>
      <c r="AO44" s="5">
        <v>1.349355109506964</v>
      </c>
      <c r="AP44" s="5">
        <v>2.3371244660318089</v>
      </c>
      <c r="AQ44" s="5">
        <v>4.9908270804219432</v>
      </c>
      <c r="AR44" s="5">
        <v>4.0859647016211609</v>
      </c>
      <c r="AS44" s="5">
        <v>2.9487217446422451</v>
      </c>
      <c r="AT44" s="5">
        <v>8.7890982614702402</v>
      </c>
      <c r="AU44" s="5">
        <v>3.2450385119655727</v>
      </c>
      <c r="AV44" s="5">
        <v>2.8107997511035663</v>
      </c>
      <c r="AW44" s="5">
        <v>6.131062607885843</v>
      </c>
      <c r="AX44" s="5">
        <v>23.301899508702675</v>
      </c>
      <c r="AZ44" s="5">
        <v>10.362499359388035</v>
      </c>
      <c r="BA44" s="5">
        <v>3.879198927577185</v>
      </c>
      <c r="BB44" s="5">
        <v>2.7138601270480032</v>
      </c>
      <c r="BD44" s="5">
        <v>7.0192668297909107</v>
      </c>
      <c r="BE44" s="5">
        <v>12.616253728430349</v>
      </c>
      <c r="BF44" s="5">
        <v>4.4745392769721137</v>
      </c>
      <c r="BG44" s="5">
        <v>2.7587902745224362</v>
      </c>
      <c r="BH44" s="5">
        <v>1.4915457653924851</v>
      </c>
      <c r="BI44" s="5">
        <v>8.4522301661354877</v>
      </c>
      <c r="BJ44" s="5">
        <v>9.7097928323653004</v>
      </c>
      <c r="CM44" s="61">
        <v>67</v>
      </c>
      <c r="CN44" s="5" t="s">
        <v>28</v>
      </c>
      <c r="CO44" s="5">
        <v>2.2274225620272441</v>
      </c>
      <c r="CP44" s="5">
        <v>4.1588656671176318</v>
      </c>
      <c r="CQ44" s="5">
        <v>0.74540423553326773</v>
      </c>
      <c r="CR44" s="5">
        <v>0.70906778473956655</v>
      </c>
      <c r="CS44" s="5">
        <v>0.52253079275257341</v>
      </c>
      <c r="CT44" s="5">
        <v>0.62686823461330465</v>
      </c>
      <c r="CU44" s="5">
        <v>4.4746196305708361</v>
      </c>
      <c r="CV44" s="5">
        <v>1.2152981463434107</v>
      </c>
      <c r="CW44" s="5">
        <v>2.7645012694359701</v>
      </c>
      <c r="CX44" s="5">
        <v>1.7913861895437722</v>
      </c>
      <c r="CY44" s="5">
        <v>0.84134613964957872</v>
      </c>
      <c r="CZ44" s="5">
        <v>1.1788040114081086</v>
      </c>
      <c r="DA44" s="5">
        <v>1.1124154316481427</v>
      </c>
      <c r="DB44" s="5">
        <v>4.5748431126253699</v>
      </c>
      <c r="DC44" s="5">
        <v>3.1946971982510384</v>
      </c>
      <c r="DD44" s="5">
        <v>3.2455401420419481</v>
      </c>
      <c r="DE44" s="5">
        <v>0.46018127049426161</v>
      </c>
      <c r="DF44" s="5">
        <v>2.3637093080065914</v>
      </c>
      <c r="DG44" s="5">
        <v>7.9364670346105148</v>
      </c>
      <c r="DH44" s="5">
        <v>2.6852191048418423</v>
      </c>
      <c r="DJ44" s="5">
        <v>3.2150096615523585</v>
      </c>
      <c r="DK44" s="5">
        <v>1.1874156942431231</v>
      </c>
      <c r="DL44" s="5">
        <v>3.196170315481317</v>
      </c>
    </row>
    <row r="45" spans="1:116" s="5" customFormat="1" x14ac:dyDescent="0.2">
      <c r="A45" s="5">
        <v>42</v>
      </c>
      <c r="B45" s="5" t="s">
        <v>30</v>
      </c>
      <c r="C45" s="5">
        <v>1.3861985472154963</v>
      </c>
      <c r="D45" s="5">
        <v>0.78058122313731593</v>
      </c>
      <c r="E45" s="5">
        <v>0.38422116144902918</v>
      </c>
      <c r="F45" s="5">
        <v>1.1697610112581474</v>
      </c>
      <c r="G45" s="5">
        <v>1.0582565962116512</v>
      </c>
      <c r="H45" s="5">
        <v>2.7100734808190858</v>
      </c>
      <c r="I45" s="5">
        <v>1.0781061519903499</v>
      </c>
      <c r="J45" s="5">
        <v>1.3034203751379183</v>
      </c>
      <c r="K45" s="5">
        <v>1.7096772472325452</v>
      </c>
      <c r="Y45" s="5">
        <v>42</v>
      </c>
      <c r="Z45" s="5" t="s">
        <v>30</v>
      </c>
      <c r="AA45" s="5">
        <v>0.66176470588235281</v>
      </c>
      <c r="AB45" s="5">
        <v>0.9936201738131748</v>
      </c>
      <c r="AC45" s="5">
        <v>1.1835817969209288</v>
      </c>
      <c r="AK45" s="61">
        <v>68</v>
      </c>
      <c r="AL45" s="5" t="s">
        <v>28</v>
      </c>
      <c r="AM45" s="5">
        <v>3.2418070523524207</v>
      </c>
      <c r="AN45" s="5">
        <v>6.0355597305511184</v>
      </c>
      <c r="AO45" s="5">
        <v>3.1262043634281436</v>
      </c>
      <c r="AP45" s="5">
        <v>2.7844017849673719</v>
      </c>
      <c r="AQ45" s="5">
        <v>4.7720670577361437</v>
      </c>
      <c r="AR45" s="5">
        <v>4.2476782971248204</v>
      </c>
      <c r="AS45" s="5">
        <v>2.9116678109236389</v>
      </c>
      <c r="AT45" s="5">
        <v>9.5983361204613082</v>
      </c>
      <c r="AU45" s="5">
        <v>3.9999119982312696</v>
      </c>
      <c r="AV45" s="5">
        <v>3.0104697640035263</v>
      </c>
      <c r="AW45" s="5">
        <v>12.924013142700311</v>
      </c>
      <c r="AX45" s="5">
        <v>25.852792157077445</v>
      </c>
      <c r="AZ45" s="5">
        <v>9.0515810908747127</v>
      </c>
      <c r="BA45" s="5">
        <v>3.7683777260733264</v>
      </c>
      <c r="BB45" s="5">
        <v>3.2858911373733881</v>
      </c>
      <c r="BC45" s="5">
        <v>9.1376874156235566</v>
      </c>
      <c r="BD45" s="5">
        <v>6.5767475052595881</v>
      </c>
      <c r="BE45" s="5">
        <v>13.545416978442127</v>
      </c>
      <c r="BF45" s="5">
        <v>5.0898900012995796</v>
      </c>
      <c r="BG45" s="5">
        <v>2.5873526589908797</v>
      </c>
      <c r="BH45" s="5">
        <v>1.6426626121098942</v>
      </c>
      <c r="BI45" s="5">
        <v>7.6481741368870884</v>
      </c>
      <c r="BJ45" s="5">
        <v>8.1505426331801605</v>
      </c>
      <c r="CM45" s="61">
        <v>68</v>
      </c>
      <c r="CN45" s="5" t="s">
        <v>28</v>
      </c>
      <c r="CO45" s="5">
        <v>3.5292574346035099</v>
      </c>
      <c r="CP45" s="5">
        <v>3.8073761109891158</v>
      </c>
      <c r="CQ45" s="5">
        <v>0.9728298194751237</v>
      </c>
      <c r="CR45" s="5">
        <v>0.70272553936588456</v>
      </c>
      <c r="CS45" s="5">
        <v>0.39466371426624658</v>
      </c>
      <c r="CT45" s="5">
        <v>0.51684116308870964</v>
      </c>
      <c r="CU45" s="5">
        <v>2.4034022064347638</v>
      </c>
      <c r="CV45" s="5">
        <v>1.9608954596222608</v>
      </c>
      <c r="CW45" s="5">
        <v>1.9271355319044423</v>
      </c>
      <c r="CX45" s="5">
        <v>1.4810851499300863</v>
      </c>
      <c r="CY45" s="5">
        <v>1.2041588328314405</v>
      </c>
      <c r="CZ45" s="5">
        <v>1.0986392400321165</v>
      </c>
      <c r="DA45" s="5">
        <v>0.76931062585748278</v>
      </c>
      <c r="DB45" s="5">
        <v>6.3667562909650552</v>
      </c>
      <c r="DC45" s="5">
        <v>2.846246088170358</v>
      </c>
      <c r="DD45" s="5">
        <v>2.131293964617087</v>
      </c>
      <c r="DE45" s="5">
        <v>1.4512733910688267</v>
      </c>
      <c r="DF45" s="5">
        <v>17.606511260008681</v>
      </c>
      <c r="DG45" s="5">
        <v>4.7106467814984985</v>
      </c>
      <c r="DH45" s="5">
        <v>3.0260087318024258</v>
      </c>
      <c r="DJ45" s="5">
        <v>0.75588924596927343</v>
      </c>
      <c r="DK45" s="5">
        <v>0.73232948584845026</v>
      </c>
      <c r="DL45" s="5">
        <v>1.5909434220181473</v>
      </c>
    </row>
    <row r="46" spans="1:116" s="5" customFormat="1" x14ac:dyDescent="0.2">
      <c r="A46" s="5">
        <v>43</v>
      </c>
      <c r="B46" s="5" t="s">
        <v>30</v>
      </c>
      <c r="C46" s="5">
        <v>1.3482280431432974</v>
      </c>
      <c r="D46" s="5">
        <v>0.515490208851209</v>
      </c>
      <c r="E46" s="5">
        <v>0.36606436875860254</v>
      </c>
      <c r="F46" s="5">
        <v>1.1860556982026464</v>
      </c>
      <c r="G46" s="5">
        <v>0.93563624218712715</v>
      </c>
      <c r="H46" s="5">
        <v>0.86732166226298213</v>
      </c>
      <c r="I46" s="5">
        <v>0.89515480498592692</v>
      </c>
      <c r="J46" s="5">
        <v>1.4821625597646193</v>
      </c>
      <c r="K46" s="5">
        <v>1.5099847529769863</v>
      </c>
      <c r="Y46" s="5">
        <v>43</v>
      </c>
      <c r="Z46" s="5" t="s">
        <v>30</v>
      </c>
      <c r="AA46" s="5">
        <v>1.502100840336134</v>
      </c>
      <c r="AB46" s="5">
        <v>1.0414674053020769</v>
      </c>
      <c r="AC46" s="5">
        <v>1.2880594854974463</v>
      </c>
      <c r="AK46" s="61">
        <v>70</v>
      </c>
      <c r="AL46" s="5" t="s">
        <v>28</v>
      </c>
      <c r="AM46" s="5">
        <v>2.5500847316179653</v>
      </c>
      <c r="AN46" s="5">
        <v>4.7289198192378823</v>
      </c>
      <c r="AO46" s="5">
        <v>3.6089250546554181</v>
      </c>
      <c r="AP46" s="5">
        <v>2.2213372004735921</v>
      </c>
      <c r="AQ46" s="5">
        <v>2.6084373388523279</v>
      </c>
      <c r="AR46" s="5">
        <v>2.9632209045360156</v>
      </c>
      <c r="AS46" s="5">
        <v>4.5202366811810313</v>
      </c>
      <c r="AT46" s="5">
        <v>8.5421310099221692</v>
      </c>
      <c r="AU46" s="5">
        <v>4.6175428566685408</v>
      </c>
      <c r="AV46" s="5">
        <v>3.1060587127236534</v>
      </c>
      <c r="AW46" s="5">
        <v>11.565939944820338</v>
      </c>
      <c r="AX46" s="5">
        <v>21.89009920457692</v>
      </c>
      <c r="AY46" s="5">
        <v>1.8623171270793595</v>
      </c>
      <c r="AZ46" s="5">
        <v>6.2771951715307779</v>
      </c>
      <c r="BA46" s="5">
        <v>2.7984223763702776</v>
      </c>
      <c r="BB46" s="5">
        <v>2.2009094305038692</v>
      </c>
      <c r="BC46" s="5">
        <v>8.7255604295078832</v>
      </c>
      <c r="BD46" s="5">
        <v>4.4345917291066543</v>
      </c>
      <c r="BE46" s="5">
        <v>14.082680803743363</v>
      </c>
      <c r="BF46" s="5">
        <v>8.8072542007071029</v>
      </c>
      <c r="BG46" s="5">
        <v>1.96963582696257</v>
      </c>
      <c r="BH46" s="5">
        <v>1.4332692618067879</v>
      </c>
      <c r="BI46" s="5">
        <v>3.9376084212656335</v>
      </c>
      <c r="BJ46" s="5">
        <v>4.7779146532735437</v>
      </c>
      <c r="CM46" s="61">
        <v>70</v>
      </c>
      <c r="CN46" s="5" t="s">
        <v>28</v>
      </c>
      <c r="CO46" s="5">
        <v>2.6079390939022438</v>
      </c>
      <c r="CP46" s="5">
        <v>5.2559146173086289</v>
      </c>
      <c r="CQ46" s="5">
        <v>1.0764710935818236</v>
      </c>
      <c r="CR46" s="5">
        <v>0.88970521824229842</v>
      </c>
      <c r="CS46" s="5">
        <v>0.36759082928328424</v>
      </c>
      <c r="CT46" s="5">
        <v>0.43781376351604812</v>
      </c>
      <c r="CU46" s="5">
        <v>5.2569163932621361</v>
      </c>
      <c r="CV46" s="5">
        <v>2.3366014472052692</v>
      </c>
      <c r="CW46" s="5">
        <v>2.1324445982020102</v>
      </c>
      <c r="CX46" s="5">
        <v>1.1796668489164213</v>
      </c>
      <c r="CY46" s="5">
        <v>0.97995378968222968</v>
      </c>
      <c r="CZ46" s="5">
        <v>1.1146364082828701</v>
      </c>
      <c r="DA46" s="5">
        <v>0.47958980567624093</v>
      </c>
      <c r="DB46" s="5">
        <v>4.9442847806715235</v>
      </c>
      <c r="DC46" s="5">
        <v>2.0295590591446944</v>
      </c>
      <c r="DD46" s="5">
        <v>1.7001279485595699</v>
      </c>
      <c r="DE46" s="5">
        <v>1.1911187137656898</v>
      </c>
      <c r="DF46" s="5">
        <v>4.1587602106909891</v>
      </c>
      <c r="DG46" s="5">
        <v>6.3374866605282625</v>
      </c>
      <c r="DH46" s="5">
        <v>3.7563390496776154</v>
      </c>
      <c r="DI46" s="5">
        <v>1.2893647640771473</v>
      </c>
      <c r="DK46" s="5">
        <v>0.52397101467376328</v>
      </c>
      <c r="DL46" s="5">
        <v>0.88971364368377137</v>
      </c>
    </row>
    <row r="47" spans="1:116" s="5" customFormat="1" x14ac:dyDescent="0.2">
      <c r="A47" s="5">
        <v>44</v>
      </c>
      <c r="B47" s="5" t="s">
        <v>30</v>
      </c>
      <c r="C47" s="5">
        <v>0.97622716266784049</v>
      </c>
      <c r="D47" s="5">
        <v>0.45800065267131629</v>
      </c>
      <c r="E47" s="5">
        <v>0.33355785281283862</v>
      </c>
      <c r="F47" s="5">
        <v>1.2472842188425834</v>
      </c>
      <c r="G47" s="5">
        <v>1.0453743022090747</v>
      </c>
      <c r="H47" s="5">
        <v>0.74447170515366912</v>
      </c>
      <c r="I47" s="5">
        <v>1.0198029754724569</v>
      </c>
      <c r="J47" s="5">
        <v>1.2438396469290181</v>
      </c>
      <c r="K47" s="5">
        <v>1.4946238313463152</v>
      </c>
      <c r="Y47" s="5">
        <v>44</v>
      </c>
      <c r="Z47" s="5" t="s">
        <v>30</v>
      </c>
      <c r="AA47" s="5">
        <v>0.88235294117647034</v>
      </c>
      <c r="AB47" s="5">
        <v>1.0414674053020769</v>
      </c>
      <c r="AC47" s="5">
        <v>1.2134329211623938</v>
      </c>
      <c r="AK47" s="61">
        <v>72</v>
      </c>
      <c r="AL47" s="5" t="s">
        <v>28</v>
      </c>
      <c r="AM47" s="5">
        <v>2.1444002616427484</v>
      </c>
      <c r="AN47" s="5">
        <v>2.8355281818999796</v>
      </c>
      <c r="AO47" s="5">
        <v>3.2127438257682699</v>
      </c>
      <c r="AP47" s="5">
        <v>1.3473199603386068</v>
      </c>
      <c r="AQ47" s="5">
        <v>2.3151788536400422</v>
      </c>
      <c r="AR47" s="5">
        <v>2.2391554789251189</v>
      </c>
      <c r="AS47" s="5">
        <v>3.5589337366210252</v>
      </c>
      <c r="AT47" s="5">
        <v>6.2842049579018093</v>
      </c>
      <c r="AU47" s="5">
        <v>4.1106373998666159</v>
      </c>
      <c r="AV47" s="5">
        <v>2.3007401984970333</v>
      </c>
      <c r="AW47" s="5">
        <v>7.7379517916457639</v>
      </c>
      <c r="AX47" s="5">
        <v>14.750816280329351</v>
      </c>
      <c r="AY47" s="5">
        <v>1.9746728674256735</v>
      </c>
      <c r="AZ47" s="5">
        <v>5.6409212786679923</v>
      </c>
      <c r="BA47" s="5">
        <v>1.521587267654342</v>
      </c>
      <c r="BB47" s="5">
        <v>1.3954133663858572</v>
      </c>
      <c r="BC47" s="5">
        <v>4.0887416089414108</v>
      </c>
      <c r="BD47" s="5">
        <v>3.0767687299260817</v>
      </c>
      <c r="BE47" s="5">
        <v>14.716261745200296</v>
      </c>
      <c r="BF47" s="5">
        <v>9.5610128405544135</v>
      </c>
      <c r="BG47" s="5">
        <v>1.4756782677887561</v>
      </c>
      <c r="BH47" s="5">
        <v>1.5376776653718425</v>
      </c>
      <c r="BI47" s="5">
        <v>1.9285263929874392</v>
      </c>
      <c r="BJ47" s="5">
        <v>2.6318925042583499</v>
      </c>
      <c r="CM47" s="61">
        <v>72</v>
      </c>
      <c r="CN47" s="5" t="s">
        <v>28</v>
      </c>
      <c r="CO47" s="5">
        <v>5.7410947607698075</v>
      </c>
      <c r="CP47" s="5">
        <v>4.7479086869664009</v>
      </c>
      <c r="CQ47" s="5">
        <v>0.76195257554591744</v>
      </c>
      <c r="CR47" s="5">
        <v>1.3770001277513979</v>
      </c>
      <c r="CS47" s="5">
        <v>0.53175468593900821</v>
      </c>
      <c r="CT47" s="5">
        <v>0.46734604338549346</v>
      </c>
      <c r="CU47" s="5">
        <v>3.0945297213530627</v>
      </c>
      <c r="CV47" s="5">
        <v>4.6706242043508626</v>
      </c>
      <c r="CW47" s="5">
        <v>1.5093964561580644</v>
      </c>
      <c r="CX47" s="5">
        <v>0.57991604223150517</v>
      </c>
      <c r="CY47" s="5">
        <v>1.147842526459999</v>
      </c>
      <c r="CZ47" s="5">
        <v>0.67399773199066482</v>
      </c>
      <c r="DA47" s="5">
        <v>1.2429603448304494</v>
      </c>
      <c r="DB47" s="5">
        <v>2.6177786306894881</v>
      </c>
      <c r="DC47" s="5">
        <v>1.5176720326702646</v>
      </c>
      <c r="DD47" s="5">
        <v>1.2296363112926312</v>
      </c>
      <c r="DF47" s="5">
        <v>7.469124316005308</v>
      </c>
      <c r="DG47" s="5">
        <v>6.4669709089156315</v>
      </c>
      <c r="DH47" s="5">
        <v>4.5476243463039712</v>
      </c>
      <c r="DK47" s="5">
        <v>0.46018059464791372</v>
      </c>
      <c r="DL47" s="5">
        <v>0.71774135831265318</v>
      </c>
    </row>
    <row r="48" spans="1:116" s="5" customFormat="1" x14ac:dyDescent="0.2">
      <c r="A48" s="5">
        <v>45</v>
      </c>
      <c r="B48" s="5" t="s">
        <v>30</v>
      </c>
      <c r="C48" s="5">
        <v>1.1660796830288356</v>
      </c>
      <c r="D48" s="5">
        <v>0.31427653066618316</v>
      </c>
      <c r="E48" s="5">
        <v>0.38217120098398105</v>
      </c>
      <c r="F48" s="5">
        <v>0.85078016985976701</v>
      </c>
      <c r="G48" s="5">
        <v>1.1932821222386563</v>
      </c>
      <c r="H48" s="5">
        <v>0.6216215839165955</v>
      </c>
      <c r="I48" s="5">
        <v>1.1158021712907118</v>
      </c>
      <c r="J48" s="5">
        <v>1.4821625597646193</v>
      </c>
      <c r="K48" s="5">
        <v>1.4946238313463152</v>
      </c>
      <c r="Y48" s="5">
        <v>45</v>
      </c>
      <c r="Z48" s="5" t="s">
        <v>30</v>
      </c>
      <c r="AA48" s="5">
        <v>0.82983193277310907</v>
      </c>
      <c r="AB48" s="5">
        <v>0.92982457542180819</v>
      </c>
      <c r="AC48" s="5">
        <v>1.0194028568763693</v>
      </c>
      <c r="AK48" s="61">
        <v>74</v>
      </c>
      <c r="AL48" s="5" t="s">
        <v>28</v>
      </c>
      <c r="AM48" s="5">
        <v>1.4704092302982463</v>
      </c>
      <c r="AN48" s="5">
        <v>1.5043178158268291</v>
      </c>
      <c r="AO48" s="5">
        <v>2.4536303500671801</v>
      </c>
      <c r="AP48" s="5">
        <v>0.95324974143909902</v>
      </c>
      <c r="AQ48" s="5">
        <v>1.4145686643618618</v>
      </c>
      <c r="AR48" s="5">
        <v>1.3506369643403826</v>
      </c>
      <c r="AS48" s="5">
        <v>2.9626313012094698</v>
      </c>
      <c r="AT48" s="5">
        <v>5.0995307397769585</v>
      </c>
      <c r="AU48" s="5">
        <v>3.1393678517215999</v>
      </c>
      <c r="AV48" s="5">
        <v>1.6636702878975966</v>
      </c>
      <c r="AW48" s="5">
        <v>5.0523540793860793</v>
      </c>
      <c r="AX48" s="5">
        <v>7.8971075518847176</v>
      </c>
      <c r="AZ48" s="5">
        <v>8.9219929344513069</v>
      </c>
      <c r="BA48" s="5">
        <v>1.3579746324641842</v>
      </c>
      <c r="BB48" s="5">
        <v>1.1517578721751858</v>
      </c>
      <c r="BC48" s="5">
        <v>2.8223437676333294</v>
      </c>
      <c r="BD48" s="5">
        <v>3.7329064765761113</v>
      </c>
      <c r="BE48" s="5">
        <v>7.7444792998529364</v>
      </c>
      <c r="BF48" s="5">
        <v>12.624609618508215</v>
      </c>
      <c r="BG48" s="5">
        <v>1.3542350296688466</v>
      </c>
      <c r="BH48" s="5">
        <v>1.0839742496673179</v>
      </c>
      <c r="BI48" s="5">
        <v>0.89931949303672754</v>
      </c>
      <c r="BJ48" s="5">
        <v>1.6332992855102557</v>
      </c>
      <c r="CM48" s="61">
        <v>74</v>
      </c>
      <c r="CN48" s="5" t="s">
        <v>28</v>
      </c>
      <c r="CO48" s="5">
        <v>1.8035283598370788</v>
      </c>
      <c r="CP48" s="5">
        <v>3.2288389264443884</v>
      </c>
      <c r="CQ48" s="5">
        <v>0.40369228031130189</v>
      </c>
      <c r="CR48" s="5">
        <v>0.82453988602920436</v>
      </c>
      <c r="CS48" s="5">
        <v>0.52253079275257341</v>
      </c>
      <c r="CT48" s="5">
        <v>0.37914041831630074</v>
      </c>
      <c r="CU48" s="5">
        <v>2.9481347888616662</v>
      </c>
      <c r="CV48" s="5">
        <v>1.262412537859237</v>
      </c>
      <c r="CW48" s="5">
        <v>0.79969766733011982</v>
      </c>
      <c r="CX48" s="5">
        <v>0.61070968869089892</v>
      </c>
      <c r="CY48" s="5">
        <v>0.67675062615060155</v>
      </c>
      <c r="CZ48" s="5">
        <v>0.46013821119088549</v>
      </c>
      <c r="DA48" s="5">
        <v>1.4327993063824969</v>
      </c>
      <c r="DB48" s="5">
        <v>3.9204246814791062</v>
      </c>
      <c r="DC48" s="5">
        <v>1.8928726545168266</v>
      </c>
      <c r="DD48" s="5">
        <v>0</v>
      </c>
      <c r="DE48" s="5">
        <v>0.99766687928742481</v>
      </c>
      <c r="DF48" s="5">
        <v>4.8337783281406086</v>
      </c>
      <c r="DG48" s="5">
        <v>4.2385788104486206</v>
      </c>
      <c r="DH48" s="5">
        <v>4.2192390702362301</v>
      </c>
      <c r="DK48" s="5">
        <v>0.46507393535747776</v>
      </c>
      <c r="DL48" s="5">
        <v>0.81307486623402436</v>
      </c>
    </row>
    <row r="49" spans="1:116" s="5" customFormat="1" x14ac:dyDescent="0.2">
      <c r="A49" s="5">
        <v>46</v>
      </c>
      <c r="B49" s="5" t="s">
        <v>30</v>
      </c>
      <c r="C49" s="5">
        <v>1.1319612590799031</v>
      </c>
      <c r="D49" s="5">
        <v>0.34302135506720977</v>
      </c>
      <c r="E49" s="5">
        <v>0.39827803320935956</v>
      </c>
      <c r="F49" s="5">
        <v>0.78560142208176975</v>
      </c>
      <c r="G49" s="5">
        <v>0.98048571019609709</v>
      </c>
      <c r="H49" s="5">
        <v>0.71990169731903053</v>
      </c>
      <c r="I49" s="5">
        <v>1.1529955770004023</v>
      </c>
      <c r="J49" s="5">
        <v>1.6314821625597646</v>
      </c>
      <c r="K49" s="5">
        <v>2.308755756112892</v>
      </c>
      <c r="Y49" s="5">
        <v>46</v>
      </c>
      <c r="Z49" s="5" t="s">
        <v>30</v>
      </c>
      <c r="AA49" s="5">
        <v>1.5336134453781509</v>
      </c>
      <c r="AB49" s="5">
        <v>1.2169058335737124</v>
      </c>
      <c r="AC49" s="5">
        <v>0.97462691827533765</v>
      </c>
      <c r="AK49" s="61">
        <v>76</v>
      </c>
      <c r="AL49" s="5" t="s">
        <v>28</v>
      </c>
      <c r="AM49" s="5">
        <v>1.1692805442114791</v>
      </c>
      <c r="AN49" s="5">
        <v>1.1666630340261195</v>
      </c>
      <c r="AO49" s="5">
        <v>1.5515590418566234</v>
      </c>
      <c r="AP49" s="5">
        <v>0.72963287200383986</v>
      </c>
      <c r="AQ49" s="5">
        <v>1.1066375863985798</v>
      </c>
      <c r="AR49" s="5">
        <v>0.98587585242757625</v>
      </c>
      <c r="AS49" s="5">
        <v>2.8238854238215145</v>
      </c>
      <c r="AT49" s="5">
        <v>3.5872440691918217</v>
      </c>
      <c r="AU49" s="5">
        <v>1.985186797155198</v>
      </c>
      <c r="AV49" s="5">
        <v>0.96978440729425852</v>
      </c>
      <c r="AW49" s="5">
        <v>2.4374126186240317</v>
      </c>
      <c r="AX49" s="5">
        <v>5.9650087020224838</v>
      </c>
      <c r="AZ49" s="5">
        <v>5.3885432653279963</v>
      </c>
      <c r="BA49" s="5">
        <v>0.94126846425093513</v>
      </c>
      <c r="BB49" s="5">
        <v>0.92694723198871176</v>
      </c>
      <c r="BC49" s="5">
        <v>1.215261928175861</v>
      </c>
      <c r="BD49" s="5">
        <v>2.3899041609738614</v>
      </c>
      <c r="BE49" s="5">
        <v>6.5366230990247507</v>
      </c>
      <c r="BF49" s="5">
        <v>8.5800366070538381</v>
      </c>
      <c r="BG49" s="5">
        <v>1.0623801948776983</v>
      </c>
      <c r="BH49" s="5">
        <v>0.63806475464163226</v>
      </c>
      <c r="BI49" s="5">
        <v>0.8865939599345678</v>
      </c>
      <c r="BJ49" s="5">
        <v>1.0026785751200562</v>
      </c>
      <c r="CM49" s="61">
        <v>76</v>
      </c>
      <c r="CN49" s="5" t="s">
        <v>28</v>
      </c>
      <c r="CO49" s="5">
        <v>1.6685740490017256</v>
      </c>
      <c r="CP49" s="5">
        <v>5.0918426265878098</v>
      </c>
      <c r="CQ49" s="5">
        <v>0.46496705337889738</v>
      </c>
      <c r="CR49" s="5">
        <v>0.82453988602920436</v>
      </c>
      <c r="CS49" s="5">
        <v>0.47658733601278902</v>
      </c>
      <c r="CT49" s="5">
        <v>0.29219424684033302</v>
      </c>
      <c r="CU49" s="5">
        <v>1.7780532578147008</v>
      </c>
      <c r="CV49" s="5">
        <v>2.6362181089506018</v>
      </c>
      <c r="CW49" s="5">
        <v>0.92108045188708942</v>
      </c>
      <c r="CX49" s="5">
        <v>0.34975999538821584</v>
      </c>
      <c r="CY49" s="5">
        <v>1.3456794366582789</v>
      </c>
      <c r="CZ49" s="5">
        <v>0.40000335636905593</v>
      </c>
      <c r="DA49" s="5">
        <v>2.0025687902114089</v>
      </c>
      <c r="DB49" s="5">
        <v>2.8502550974539971</v>
      </c>
      <c r="DC49" s="5">
        <v>0.95462000271700476</v>
      </c>
      <c r="DD49" s="5">
        <v>0.60884668082999571</v>
      </c>
      <c r="DF49" s="5">
        <v>0.57354846527822767</v>
      </c>
      <c r="DG49" s="5">
        <v>2.907176069554279</v>
      </c>
      <c r="DH49" s="5">
        <v>2.9815145456681029</v>
      </c>
      <c r="DK49" s="5">
        <v>0.46507393535747776</v>
      </c>
      <c r="DL49" s="5">
        <v>0.90892149156403423</v>
      </c>
    </row>
    <row r="50" spans="1:116" s="5" customFormat="1" x14ac:dyDescent="0.2">
      <c r="A50" s="5">
        <v>47</v>
      </c>
      <c r="B50" s="5" t="s">
        <v>30</v>
      </c>
      <c r="C50" s="5">
        <v>1.3102575390710982</v>
      </c>
      <c r="D50" s="5">
        <v>0.37496006942883064</v>
      </c>
      <c r="E50" s="5">
        <v>0.28933727706679946</v>
      </c>
      <c r="F50" s="5">
        <v>0.66265060240963847</v>
      </c>
      <c r="G50" s="5">
        <v>1.1226680662245336</v>
      </c>
      <c r="H50" s="5">
        <v>0.6216215839165955</v>
      </c>
      <c r="I50" s="5">
        <v>0.97808604744672312</v>
      </c>
      <c r="J50" s="5">
        <v>1.1438028687017288</v>
      </c>
      <c r="K50" s="5">
        <v>2.2319506349027018</v>
      </c>
      <c r="Y50" s="5">
        <v>47</v>
      </c>
      <c r="Z50" s="5" t="s">
        <v>30</v>
      </c>
      <c r="AA50" s="5">
        <v>0.88235294117647034</v>
      </c>
      <c r="AB50" s="5">
        <v>1.0414674053020769</v>
      </c>
      <c r="AC50" s="5">
        <v>0.82537329109778856</v>
      </c>
      <c r="AK50" s="61">
        <v>78</v>
      </c>
      <c r="AL50" s="5" t="s">
        <v>28</v>
      </c>
      <c r="AM50" s="5">
        <v>1.0172786452472946</v>
      </c>
      <c r="AN50" s="5">
        <v>0.96761306592279273</v>
      </c>
      <c r="AO50" s="5">
        <v>1.0160857458773638</v>
      </c>
      <c r="AP50" s="5">
        <v>0.67490953793423014</v>
      </c>
      <c r="AQ50" s="5">
        <v>0.92802302703382622</v>
      </c>
      <c r="AR50" s="5">
        <v>0.79567923931142992</v>
      </c>
      <c r="AS50" s="5">
        <v>2.4530167078217935</v>
      </c>
      <c r="AT50" s="5">
        <v>2.5253986135462694</v>
      </c>
      <c r="AU50" s="5">
        <v>1.3000601028238101</v>
      </c>
      <c r="AV50" s="5">
        <v>0.69979063470754943</v>
      </c>
      <c r="AW50" s="5">
        <v>2.1954110772482531</v>
      </c>
      <c r="AX50" s="5">
        <v>3.9596496974278534</v>
      </c>
      <c r="AZ50" s="5">
        <v>3.6346824161159161</v>
      </c>
      <c r="BA50" s="5">
        <v>0.6652706434455834</v>
      </c>
      <c r="BB50" s="5">
        <v>0.77351846609694863</v>
      </c>
      <c r="BC50" s="5">
        <v>0.98217901190934975</v>
      </c>
      <c r="BD50" s="5">
        <v>1.3044568429203642</v>
      </c>
      <c r="BE50" s="5">
        <v>5.3566469499826805</v>
      </c>
      <c r="BF50" s="5">
        <v>5.6397237180344399</v>
      </c>
      <c r="BG50" s="5">
        <v>0.75287098613748926</v>
      </c>
      <c r="BH50" s="5">
        <v>0.53087550066271527</v>
      </c>
      <c r="BI50" s="5">
        <v>0.59662635640862471</v>
      </c>
      <c r="BJ50" s="5">
        <v>0.72017462348091199</v>
      </c>
      <c r="CM50" s="61">
        <v>78</v>
      </c>
      <c r="CN50" s="5" t="s">
        <v>28</v>
      </c>
      <c r="CO50" s="5">
        <v>1.4740761245935865</v>
      </c>
      <c r="CP50" s="5">
        <v>4.7929697210093369</v>
      </c>
      <c r="CQ50" s="5">
        <v>0.27073994486946978</v>
      </c>
      <c r="CR50" s="5">
        <v>0.81806189834712584</v>
      </c>
      <c r="CS50" s="5">
        <v>0.40371493241151379</v>
      </c>
      <c r="CT50" s="5">
        <v>0.34033181590847822</v>
      </c>
      <c r="CU50" s="5">
        <v>2.2220902206738522</v>
      </c>
      <c r="CV50" s="5">
        <v>1.628883368767325</v>
      </c>
      <c r="CW50" s="5">
        <v>0.5363246039737033</v>
      </c>
      <c r="CX50" s="5">
        <v>0.49643205435440552</v>
      </c>
      <c r="CY50" s="5">
        <v>1.0636945777132001</v>
      </c>
      <c r="CZ50" s="5">
        <v>0.29600074404803395</v>
      </c>
      <c r="DA50" s="5">
        <v>0.80456674402402739</v>
      </c>
      <c r="DB50" s="5">
        <v>3.1271827273503519</v>
      </c>
      <c r="DE50" s="5">
        <v>0.77415028832819377</v>
      </c>
      <c r="DF50" s="5">
        <v>0.69703261230677704</v>
      </c>
      <c r="DG50" s="5">
        <v>4.1165996075190572</v>
      </c>
      <c r="DH50" s="5">
        <v>2.3013217043510039</v>
      </c>
      <c r="DI50" s="5">
        <v>2.0968506559513687</v>
      </c>
      <c r="DJ50" s="5">
        <v>0.88636469259786654</v>
      </c>
      <c r="DK50" s="5">
        <v>0.56340636297264457</v>
      </c>
    </row>
    <row r="51" spans="1:116" s="5" customFormat="1" x14ac:dyDescent="0.2">
      <c r="A51" s="5">
        <v>48</v>
      </c>
      <c r="B51" s="5" t="s">
        <v>30</v>
      </c>
      <c r="C51" s="5">
        <v>1.2987012987012987</v>
      </c>
      <c r="D51" s="5">
        <v>0.42606193830969541</v>
      </c>
      <c r="E51" s="5">
        <v>0.32975078337774916</v>
      </c>
      <c r="F51" s="5">
        <v>0.49130950029626702</v>
      </c>
      <c r="G51" s="5">
        <v>0.87122477217424488</v>
      </c>
      <c r="H51" s="5">
        <v>0.6216215839165955</v>
      </c>
      <c r="I51" s="5">
        <v>1.0740852432649781</v>
      </c>
      <c r="J51" s="5">
        <v>0.89591761677087167</v>
      </c>
      <c r="K51" s="5">
        <v>2.2319506349027018</v>
      </c>
      <c r="Y51" s="5">
        <v>48</v>
      </c>
      <c r="Z51" s="5" t="s">
        <v>30</v>
      </c>
      <c r="AA51" s="5">
        <v>0.80882352941176461</v>
      </c>
      <c r="AB51" s="5">
        <v>0.67464111646558755</v>
      </c>
      <c r="AC51" s="5">
        <v>0.84029860396479927</v>
      </c>
      <c r="AK51" s="61">
        <v>80</v>
      </c>
      <c r="AL51" s="5" t="s">
        <v>28</v>
      </c>
      <c r="AM51" s="5">
        <v>0.73924915787928647</v>
      </c>
      <c r="AN51" s="5">
        <v>0.94393195376236905</v>
      </c>
      <c r="AO51" s="5">
        <v>0.7239457597939194</v>
      </c>
      <c r="AP51" s="5">
        <v>0.5880966161910981</v>
      </c>
      <c r="AQ51" s="5">
        <v>0.84436589223396541</v>
      </c>
      <c r="AR51" s="5">
        <v>0.75342308509562816</v>
      </c>
      <c r="AS51" s="5">
        <v>1.4872713100150818</v>
      </c>
      <c r="AT51" s="5">
        <v>1.913967452744771</v>
      </c>
      <c r="AU51" s="5">
        <v>0.92627320355120779</v>
      </c>
      <c r="AV51" s="5">
        <v>0.67095133155009046</v>
      </c>
      <c r="AW51" s="5">
        <v>1.6887727673427191</v>
      </c>
      <c r="AX51" s="5">
        <v>3.4555850208435133</v>
      </c>
      <c r="AZ51" s="5">
        <v>2.918513679924486</v>
      </c>
      <c r="BA51" s="5">
        <v>0.7071225766914605</v>
      </c>
      <c r="BB51" s="5">
        <v>0.64467792183068484</v>
      </c>
      <c r="BC51" s="5">
        <v>0.7842464259839117</v>
      </c>
      <c r="BD51" s="5">
        <v>1.3413510680153853</v>
      </c>
      <c r="BE51" s="5">
        <v>5.1788764701430932</v>
      </c>
      <c r="BF51" s="5">
        <v>4.324097380551045</v>
      </c>
      <c r="BG51" s="5">
        <v>0.53932454485622228</v>
      </c>
      <c r="BH51" s="5">
        <v>0.45938251415894316</v>
      </c>
      <c r="BI51" s="5">
        <v>0.41085592230896156</v>
      </c>
      <c r="BJ51" s="5">
        <v>0.5806821060034878</v>
      </c>
      <c r="CM51" s="61">
        <v>80</v>
      </c>
      <c r="CN51" s="5" t="s">
        <v>28</v>
      </c>
      <c r="CO51" s="5">
        <v>1.7722554429802531</v>
      </c>
      <c r="CP51" s="5">
        <v>5.1555617852448385</v>
      </c>
      <c r="CQ51" s="5">
        <v>0.43417839394000096</v>
      </c>
      <c r="CR51" s="5">
        <v>0.62725775547677298</v>
      </c>
      <c r="CS51" s="5">
        <v>0.34064286948106387</v>
      </c>
      <c r="CT51" s="5">
        <v>0.33067018202702486</v>
      </c>
      <c r="CU51" s="5">
        <v>3.1155236773996919</v>
      </c>
      <c r="CV51" s="5">
        <v>0.83790902489787944</v>
      </c>
      <c r="CW51" s="5">
        <v>0.86008939425645969</v>
      </c>
      <c r="CX51" s="5">
        <v>0.57991604223150517</v>
      </c>
      <c r="CY51" s="5">
        <v>0.81377669252791085</v>
      </c>
      <c r="CZ51" s="5">
        <v>0.29600074404803395</v>
      </c>
      <c r="DA51" s="5">
        <v>7.4524853712283239</v>
      </c>
      <c r="DB51" s="5">
        <v>2.121935976583726</v>
      </c>
      <c r="DE51" s="5">
        <v>0.90156026051998284</v>
      </c>
      <c r="DF51" s="5">
        <v>0.85279044289098649</v>
      </c>
      <c r="DG51" s="5">
        <v>4.6280514759110432</v>
      </c>
      <c r="DH51" s="5">
        <v>2.1428844897654153</v>
      </c>
      <c r="DK51" s="5">
        <v>0.47976795038990938</v>
      </c>
    </row>
    <row r="52" spans="1:116" s="5" customFormat="1" x14ac:dyDescent="0.2">
      <c r="A52" s="5">
        <v>49</v>
      </c>
      <c r="B52" s="5" t="s">
        <v>30</v>
      </c>
      <c r="C52" s="5">
        <v>1.1011446180937707</v>
      </c>
      <c r="D52" s="5">
        <v>0.41967415838850713</v>
      </c>
      <c r="E52" s="5">
        <v>0.46680528304096991</v>
      </c>
      <c r="F52" s="5">
        <v>1.0063203634208966</v>
      </c>
      <c r="G52" s="5">
        <v>1.2257264182451453</v>
      </c>
      <c r="H52" s="5">
        <v>0.6461915917512342</v>
      </c>
      <c r="I52" s="5">
        <v>1.140430237233615</v>
      </c>
      <c r="J52" s="5">
        <v>1.044501655020228</v>
      </c>
      <c r="K52" s="5">
        <v>1.9093702545449391</v>
      </c>
      <c r="Y52" s="5">
        <v>49</v>
      </c>
      <c r="Z52" s="5" t="s">
        <v>30</v>
      </c>
      <c r="AA52" s="5">
        <v>0.88235294117647034</v>
      </c>
      <c r="AB52" s="5">
        <v>1.0414674053020769</v>
      </c>
      <c r="AC52" s="5">
        <v>0.98955223114234825</v>
      </c>
    </row>
    <row r="53" spans="1:116" s="5" customFormat="1" x14ac:dyDescent="0.2">
      <c r="A53" s="5">
        <v>50</v>
      </c>
      <c r="B53" s="5" t="s">
        <v>31</v>
      </c>
      <c r="C53" s="5">
        <v>1.0670261941448382</v>
      </c>
      <c r="D53" s="5">
        <v>0.28553179888731706</v>
      </c>
      <c r="E53" s="5">
        <v>0.47500512490116259</v>
      </c>
      <c r="F53" s="5">
        <v>1.3641451050102047</v>
      </c>
      <c r="G53" s="5">
        <v>2.220207707110708</v>
      </c>
      <c r="H53" s="5">
        <v>6.7027020107045772</v>
      </c>
      <c r="I53" s="5">
        <v>5.7941294732609574</v>
      </c>
      <c r="J53" s="5">
        <v>3.1835233541743291</v>
      </c>
      <c r="K53" s="5">
        <v>6.7158216158848134</v>
      </c>
      <c r="Y53" s="5">
        <v>50</v>
      </c>
      <c r="Z53" s="5" t="s">
        <v>31</v>
      </c>
      <c r="AA53" s="5">
        <v>1.5336134453781509</v>
      </c>
      <c r="AB53" s="5">
        <v>3.5917071049045006</v>
      </c>
      <c r="AC53" s="5">
        <v>3.958208924569393</v>
      </c>
    </row>
    <row r="54" spans="1:116" s="5" customFormat="1" x14ac:dyDescent="0.2">
      <c r="A54" s="5">
        <v>51</v>
      </c>
      <c r="B54" s="5" t="s">
        <v>31</v>
      </c>
      <c r="C54" s="5">
        <v>1.2227602905569006</v>
      </c>
      <c r="D54" s="5">
        <v>0.20887890294385925</v>
      </c>
      <c r="E54" s="5">
        <v>0.41643482589978625</v>
      </c>
      <c r="F54" s="5">
        <v>2.0514846270327212</v>
      </c>
      <c r="G54" s="5">
        <v>2.787664805890866</v>
      </c>
      <c r="H54" s="5">
        <v>1.8542178386250445</v>
      </c>
      <c r="I54" s="5">
        <v>12.732207478890231</v>
      </c>
      <c r="J54" s="5">
        <v>4.4163295329165138</v>
      </c>
      <c r="K54" s="5">
        <v>7.5760373316570728</v>
      </c>
      <c r="Y54" s="5">
        <v>51</v>
      </c>
      <c r="Z54" s="5" t="s">
        <v>31</v>
      </c>
      <c r="AA54" s="5">
        <v>1.4810924369747895</v>
      </c>
      <c r="AB54" s="5">
        <v>4.2296652195996751</v>
      </c>
      <c r="AC54" s="5">
        <v>3.6597006731994073</v>
      </c>
    </row>
    <row r="55" spans="1:116" s="5" customFormat="1" x14ac:dyDescent="0.2">
      <c r="A55" s="5">
        <v>52</v>
      </c>
      <c r="B55" s="5" t="s">
        <v>31</v>
      </c>
      <c r="C55" s="5">
        <v>1.3707902267224301</v>
      </c>
      <c r="D55" s="5">
        <v>0.39092942660964103</v>
      </c>
      <c r="E55" s="5">
        <v>0.39417811227926325</v>
      </c>
      <c r="F55" s="5">
        <v>3.4999012443215483</v>
      </c>
      <c r="G55" s="5">
        <v>3.2686037819870539</v>
      </c>
      <c r="H55" s="5">
        <v>2.5094193605708277</v>
      </c>
      <c r="I55" s="5">
        <v>20.102533172496987</v>
      </c>
      <c r="J55" s="5">
        <v>3.1452739977933066</v>
      </c>
      <c r="K55" s="5">
        <v>11.692780746495639</v>
      </c>
      <c r="Y55" s="5">
        <v>52</v>
      </c>
      <c r="Z55" s="5" t="s">
        <v>31</v>
      </c>
      <c r="AA55" s="5">
        <v>0.82983193277310907</v>
      </c>
      <c r="AB55" s="5">
        <v>4.2296652195996751</v>
      </c>
      <c r="AC55" s="5">
        <v>4.9731341875856589</v>
      </c>
    </row>
    <row r="56" spans="1:116" s="5" customFormat="1" x14ac:dyDescent="0.2">
      <c r="A56" s="5">
        <v>53</v>
      </c>
      <c r="B56" s="5" t="s">
        <v>31</v>
      </c>
      <c r="C56" s="5">
        <v>1.0972925379705041</v>
      </c>
      <c r="D56" s="5">
        <v>0.38773553664904675</v>
      </c>
      <c r="E56" s="5">
        <v>0.4102849445046417</v>
      </c>
      <c r="F56" s="5">
        <v>11.879649746527093</v>
      </c>
      <c r="G56" s="5">
        <v>3.8182483260969824</v>
      </c>
      <c r="H56" s="5">
        <v>8.4717432313096026</v>
      </c>
      <c r="I56" s="5">
        <v>29.071170084439085</v>
      </c>
      <c r="J56" s="5">
        <v>5.490253769768298</v>
      </c>
      <c r="K56" s="5">
        <v>21.892463492671336</v>
      </c>
      <c r="Y56" s="5">
        <v>53</v>
      </c>
      <c r="Z56" s="5" t="s">
        <v>31</v>
      </c>
      <c r="AA56" s="5">
        <v>12.836134453781511</v>
      </c>
      <c r="AB56" s="5">
        <v>7.2280711286829566</v>
      </c>
      <c r="AC56" s="5">
        <v>14.346268554633998</v>
      </c>
    </row>
    <row r="57" spans="1:116" s="5" customFormat="1" x14ac:dyDescent="0.2">
      <c r="A57" s="5">
        <v>54</v>
      </c>
      <c r="B57" s="5" t="s">
        <v>31</v>
      </c>
      <c r="C57" s="5">
        <v>2.1412062513757428</v>
      </c>
      <c r="D57" s="5">
        <v>1.9910569043415833</v>
      </c>
      <c r="E57" s="5">
        <v>0.43664157905526108</v>
      </c>
      <c r="F57" s="5">
        <v>19.802488643096975</v>
      </c>
      <c r="G57" s="5">
        <v>7.3260492707985412</v>
      </c>
      <c r="H57" s="5">
        <v>9.0614258265480867</v>
      </c>
      <c r="I57" s="5">
        <v>38.037796542018498</v>
      </c>
      <c r="J57" s="5">
        <v>9.4681868333946309</v>
      </c>
      <c r="K57" s="5">
        <v>26.070654698487267</v>
      </c>
      <c r="Y57" s="5">
        <v>54</v>
      </c>
      <c r="Z57" s="5" t="s">
        <v>31</v>
      </c>
      <c r="AA57" s="5">
        <v>54.999999999999986</v>
      </c>
      <c r="AB57" s="5">
        <v>10.673046226505805</v>
      </c>
      <c r="AC57" s="5">
        <v>20.017905390365975</v>
      </c>
    </row>
    <row r="58" spans="1:116" s="5" customFormat="1" x14ac:dyDescent="0.2">
      <c r="A58" s="5">
        <v>55</v>
      </c>
      <c r="B58" s="5" t="s">
        <v>28</v>
      </c>
      <c r="C58" s="5">
        <v>4.3688091569447502</v>
      </c>
      <c r="D58" s="5">
        <v>2.8789523855684935</v>
      </c>
      <c r="E58" s="5">
        <v>0.45479837174568777</v>
      </c>
      <c r="F58" s="5">
        <v>21.545855553360983</v>
      </c>
      <c r="G58" s="5">
        <v>8.0309175056061815</v>
      </c>
      <c r="H58" s="5">
        <v>8.9959038361225883</v>
      </c>
      <c r="I58" s="5">
        <v>41.915963007639732</v>
      </c>
      <c r="J58" s="5">
        <v>10.97756528135344</v>
      </c>
      <c r="K58" s="5">
        <v>27.1151973693729</v>
      </c>
      <c r="Y58" s="5">
        <v>55</v>
      </c>
      <c r="Z58" s="5" t="s">
        <v>28</v>
      </c>
      <c r="AA58" s="5">
        <v>60.651260504201673</v>
      </c>
      <c r="AB58" s="5">
        <v>13.097289619285279</v>
      </c>
      <c r="AC58" s="5">
        <v>22.465676640853452</v>
      </c>
    </row>
    <row r="59" spans="1:116" s="5" customFormat="1" x14ac:dyDescent="0.2">
      <c r="A59" s="5">
        <v>56</v>
      </c>
      <c r="B59" s="5" t="s">
        <v>28</v>
      </c>
      <c r="C59" s="5">
        <v>2.8620955315870567</v>
      </c>
      <c r="D59" s="5">
        <v>3.0737784690766521</v>
      </c>
      <c r="E59" s="5">
        <v>0.39417811227926325</v>
      </c>
      <c r="F59" s="5">
        <v>20.096122193692803</v>
      </c>
      <c r="G59" s="5">
        <v>7.5665187588466365</v>
      </c>
      <c r="H59" s="5">
        <v>8.8648642320118771</v>
      </c>
      <c r="I59" s="5">
        <v>30.983112183353445</v>
      </c>
      <c r="J59" s="5">
        <v>9.5476278043398324</v>
      </c>
      <c r="K59" s="5">
        <v>29.142859546894876</v>
      </c>
      <c r="Y59" s="5">
        <v>56</v>
      </c>
      <c r="Z59" s="5" t="s">
        <v>28</v>
      </c>
      <c r="AA59" s="5">
        <v>41.953781512605033</v>
      </c>
      <c r="AB59" s="5">
        <v>14.755981569805336</v>
      </c>
      <c r="AC59" s="5">
        <v>21.570157868832819</v>
      </c>
    </row>
    <row r="60" spans="1:116" s="5" customFormat="1" x14ac:dyDescent="0.2">
      <c r="A60" s="5">
        <v>57</v>
      </c>
      <c r="B60" s="5" t="s">
        <v>28</v>
      </c>
      <c r="C60" s="5">
        <v>2.3310587717367377</v>
      </c>
      <c r="D60" s="5">
        <v>3.0897474557688205</v>
      </c>
      <c r="E60" s="5">
        <v>0.45069845081559146</v>
      </c>
      <c r="F60" s="5">
        <v>18.908420567515964</v>
      </c>
      <c r="G60" s="5">
        <v>7.9113189242489295</v>
      </c>
      <c r="H60" s="5">
        <v>7.8820628244412605</v>
      </c>
      <c r="I60" s="5">
        <v>30.2010454362686</v>
      </c>
      <c r="J60" s="5">
        <v>10.103714600956236</v>
      </c>
      <c r="K60" s="5">
        <v>23.61290723757989</v>
      </c>
      <c r="Y60" s="5">
        <v>57</v>
      </c>
      <c r="Z60" s="5" t="s">
        <v>28</v>
      </c>
      <c r="AA60" s="5">
        <v>29.863445378151255</v>
      </c>
      <c r="AB60" s="5">
        <v>11.82137125911342</v>
      </c>
      <c r="AC60" s="5">
        <v>16.077610829296543</v>
      </c>
    </row>
    <row r="61" spans="1:116" s="5" customFormat="1" x14ac:dyDescent="0.2">
      <c r="A61" s="5">
        <v>58</v>
      </c>
      <c r="B61" s="5" t="s">
        <v>28</v>
      </c>
      <c r="C61" s="5">
        <v>2.1714725952014087</v>
      </c>
      <c r="D61" s="5">
        <v>2.0485465531436367</v>
      </c>
      <c r="E61" s="5">
        <v>0.31950098105250829</v>
      </c>
      <c r="F61" s="5">
        <v>15.900980973072619</v>
      </c>
      <c r="G61" s="5">
        <v>7.0334144440733484</v>
      </c>
      <c r="H61" s="5">
        <v>5.3923015928571827</v>
      </c>
      <c r="I61" s="5">
        <v>25.593084036992362</v>
      </c>
      <c r="J61" s="5">
        <v>9.5858771607208535</v>
      </c>
      <c r="K61" s="5">
        <v>20.049154949218142</v>
      </c>
      <c r="Y61" s="5">
        <v>58</v>
      </c>
      <c r="Z61" s="5" t="s">
        <v>28</v>
      </c>
      <c r="AA61" s="5">
        <v>23.707983193277308</v>
      </c>
      <c r="AB61" s="5">
        <v>10.673046226505805</v>
      </c>
      <c r="AC61" s="5">
        <v>15.241791314714179</v>
      </c>
    </row>
    <row r="62" spans="1:116" s="5" customFormat="1" x14ac:dyDescent="0.2">
      <c r="A62" s="5">
        <v>59</v>
      </c>
      <c r="B62" s="5" t="s">
        <v>28</v>
      </c>
      <c r="C62" s="5">
        <v>2.4031476997578691</v>
      </c>
      <c r="D62" s="5">
        <v>1.4193549546367688</v>
      </c>
      <c r="E62" s="5">
        <v>1.2302691305239113</v>
      </c>
      <c r="F62" s="5">
        <v>12.839554941075779</v>
      </c>
      <c r="G62" s="5">
        <v>5.3666682570733331</v>
      </c>
      <c r="H62" s="5">
        <v>3.230139371549881</v>
      </c>
      <c r="I62" s="5">
        <v>20.617209489344596</v>
      </c>
      <c r="J62" s="5">
        <v>8.511952923869071</v>
      </c>
      <c r="K62" s="5">
        <v>18.328725569900964</v>
      </c>
      <c r="Y62" s="5">
        <v>59</v>
      </c>
      <c r="Z62" s="5" t="s">
        <v>28</v>
      </c>
      <c r="AA62" s="5">
        <v>28.119747899159659</v>
      </c>
      <c r="AB62" s="5">
        <v>2.060606138089025</v>
      </c>
      <c r="AC62" s="5">
        <v>11.838806022827352</v>
      </c>
    </row>
    <row r="63" spans="1:116" s="5" customFormat="1" x14ac:dyDescent="0.2">
      <c r="A63" s="5">
        <v>60</v>
      </c>
      <c r="B63" s="5" t="s">
        <v>28</v>
      </c>
      <c r="C63" s="5">
        <v>1.5529385868368919</v>
      </c>
      <c r="D63" s="5">
        <v>1.1925899715226684</v>
      </c>
      <c r="E63" s="5">
        <v>1.8039652092423932</v>
      </c>
      <c r="F63" s="5">
        <v>9.6135361116597551</v>
      </c>
      <c r="G63" s="5">
        <v>4.8844569556435582</v>
      </c>
      <c r="H63" s="5">
        <v>3.0335799653838138</v>
      </c>
      <c r="I63" s="5">
        <v>14.895456373140332</v>
      </c>
      <c r="J63" s="5">
        <v>7.2408973887458625</v>
      </c>
      <c r="K63" s="5">
        <v>16.608294138356442</v>
      </c>
      <c r="Y63" s="5">
        <v>60</v>
      </c>
      <c r="Z63" s="5" t="s">
        <v>28</v>
      </c>
      <c r="AA63" s="5">
        <v>34.936974789915958</v>
      </c>
      <c r="AB63" s="5">
        <v>2.6347688674709842</v>
      </c>
      <c r="AC63" s="5">
        <v>9.8089554967948214</v>
      </c>
    </row>
    <row r="64" spans="1:116" s="5" customFormat="1" x14ac:dyDescent="0.2">
      <c r="A64" s="5">
        <v>61</v>
      </c>
      <c r="B64" s="5" t="s">
        <v>28</v>
      </c>
      <c r="C64" s="5">
        <v>1.1886418666079683</v>
      </c>
      <c r="D64" s="5">
        <v>0.91152978530007223</v>
      </c>
      <c r="E64" s="5">
        <v>1.7796585351568222</v>
      </c>
      <c r="F64" s="5">
        <v>8.2954769899269216</v>
      </c>
      <c r="G64" s="5">
        <v>4.6096346835885926</v>
      </c>
      <c r="H64" s="5">
        <v>2.8370183708476051</v>
      </c>
      <c r="I64" s="5">
        <v>5.6433453960595106</v>
      </c>
      <c r="J64" s="5">
        <v>7.1997057741816848</v>
      </c>
      <c r="K64" s="5">
        <v>16.485406765311076</v>
      </c>
      <c r="Y64" s="5">
        <v>61</v>
      </c>
      <c r="Z64" s="5" t="s">
        <v>28</v>
      </c>
      <c r="AA64" s="5">
        <v>33.771008403361336</v>
      </c>
      <c r="AB64" s="5">
        <v>1.8692184906023217</v>
      </c>
      <c r="AC64" s="5">
        <v>5.6298499477638968</v>
      </c>
    </row>
    <row r="65" spans="1:32" s="5" customFormat="1" x14ac:dyDescent="0.2">
      <c r="A65" s="5">
        <v>62</v>
      </c>
      <c r="B65" s="5" t="s">
        <v>28</v>
      </c>
      <c r="C65" s="5">
        <v>0.90028615452344263</v>
      </c>
      <c r="D65" s="5">
        <v>0.82529540471915286</v>
      </c>
      <c r="E65" s="5">
        <v>1.9998828594019975</v>
      </c>
      <c r="F65" s="5">
        <v>2.595299229705708</v>
      </c>
      <c r="G65" s="5">
        <v>4.3691651955405</v>
      </c>
      <c r="H65" s="5">
        <v>1.7231775780032914</v>
      </c>
      <c r="I65" s="5">
        <v>4.2802573381584246</v>
      </c>
      <c r="J65" s="5">
        <v>8.1559396837072455</v>
      </c>
      <c r="K65" s="5">
        <v>13.658986924130897</v>
      </c>
      <c r="Y65" s="5">
        <v>62</v>
      </c>
      <c r="Z65" s="5" t="s">
        <v>28</v>
      </c>
      <c r="AA65" s="5">
        <v>26.533613445378148</v>
      </c>
      <c r="AB65" s="5">
        <v>2.6347688674709842</v>
      </c>
      <c r="AC65" s="5">
        <v>4.0179101760374349</v>
      </c>
    </row>
    <row r="66" spans="1:32" s="5" customFormat="1" x14ac:dyDescent="0.2">
      <c r="A66" s="5">
        <v>63</v>
      </c>
      <c r="B66" s="5" t="s">
        <v>28</v>
      </c>
      <c r="C66" s="5">
        <v>0.73684789786484706</v>
      </c>
      <c r="D66" s="5">
        <v>0.9083359879616385</v>
      </c>
      <c r="E66" s="5">
        <v>1.8724924590740035</v>
      </c>
      <c r="F66" s="5">
        <v>4.131937586411218</v>
      </c>
      <c r="G66" s="5">
        <v>3.8360608807672114</v>
      </c>
      <c r="H66" s="5">
        <v>2.0507779013021543</v>
      </c>
      <c r="I66" s="5">
        <v>3.9304382790510664</v>
      </c>
      <c r="J66" s="5">
        <v>6.5259286502390585</v>
      </c>
      <c r="K66" s="5">
        <v>7.5145936451343882</v>
      </c>
      <c r="Y66" s="5">
        <v>63</v>
      </c>
      <c r="Z66" s="5" t="s">
        <v>28</v>
      </c>
      <c r="AA66" s="5">
        <v>21.890756302521005</v>
      </c>
      <c r="AB66" s="5">
        <v>4.2296652195996751</v>
      </c>
      <c r="AC66" s="5">
        <v>2.7044766616511833</v>
      </c>
    </row>
    <row r="67" spans="1:32" s="5" customFormat="1" x14ac:dyDescent="0.2">
      <c r="A67" s="5">
        <v>64</v>
      </c>
      <c r="B67" s="5" t="s">
        <v>28</v>
      </c>
      <c r="C67" s="5">
        <v>0.52058111380145278</v>
      </c>
      <c r="D67" s="5">
        <v>1.1287130985323901</v>
      </c>
      <c r="E67" s="5">
        <v>1.5374703487861305</v>
      </c>
      <c r="F67" s="5">
        <v>0.64059516755546786</v>
      </c>
      <c r="G67" s="5">
        <v>0.99750306153283375</v>
      </c>
      <c r="H67" s="5">
        <v>0.47993446487935365</v>
      </c>
      <c r="I67" s="5">
        <v>1.3444913550462407</v>
      </c>
      <c r="J67" s="5">
        <v>1.6410445016550204</v>
      </c>
      <c r="K67" s="5">
        <v>2.5084487634252861</v>
      </c>
      <c r="Y67" s="5">
        <v>64</v>
      </c>
      <c r="Z67" s="5" t="s">
        <v>28</v>
      </c>
      <c r="AA67" s="5">
        <v>19.138655462184868</v>
      </c>
      <c r="AB67" s="5">
        <v>0.89792677622612516</v>
      </c>
      <c r="AC67" s="5">
        <v>1.4223877998079848</v>
      </c>
    </row>
    <row r="68" spans="1:32" s="5" customFormat="1" x14ac:dyDescent="0.2">
      <c r="A68" s="5">
        <v>65</v>
      </c>
      <c r="B68" s="5" t="s">
        <v>28</v>
      </c>
      <c r="C68" s="5">
        <v>0.52058111380145278</v>
      </c>
      <c r="D68" s="5">
        <v>0.78058122313731593</v>
      </c>
      <c r="E68" s="5">
        <v>1.4545933756991831</v>
      </c>
      <c r="F68" s="5">
        <v>0.89406807558101253</v>
      </c>
      <c r="G68" s="5">
        <v>0.86009192550535163</v>
      </c>
      <c r="H68" s="5">
        <v>0.33251430845301461</v>
      </c>
      <c r="I68" s="5">
        <v>0.89515480498592692</v>
      </c>
      <c r="J68" s="5">
        <v>1.8396469290180215</v>
      </c>
      <c r="K68" s="5">
        <v>2.4930873287377802</v>
      </c>
      <c r="Y68" s="5">
        <v>65</v>
      </c>
      <c r="Z68" s="5" t="s">
        <v>28</v>
      </c>
      <c r="AA68" s="5">
        <v>15.882352941176467</v>
      </c>
      <c r="AB68" s="5">
        <v>1.4082936941385664</v>
      </c>
      <c r="AC68" s="5">
        <v>1.2283582340294044</v>
      </c>
    </row>
    <row r="69" spans="1:32" s="5" customFormat="1" x14ac:dyDescent="0.2">
      <c r="A69" s="5">
        <v>66</v>
      </c>
      <c r="B69" s="5" t="s">
        <v>28</v>
      </c>
      <c r="C69" s="5">
        <v>0.44078802553378821</v>
      </c>
      <c r="D69" s="5">
        <v>0.70073452985542439</v>
      </c>
      <c r="E69" s="5">
        <v>1.6039476381526929</v>
      </c>
      <c r="F69" s="5">
        <v>0.96220949371255515</v>
      </c>
      <c r="G69" s="5">
        <v>0.68387486680344156</v>
      </c>
      <c r="H69" s="5">
        <v>0.36527437360845305</v>
      </c>
      <c r="I69" s="5">
        <v>1.0409127462806596</v>
      </c>
      <c r="J69" s="5">
        <v>1.6807649871276207</v>
      </c>
      <c r="K69" s="5">
        <v>1.9093702545449391</v>
      </c>
      <c r="Y69" s="5">
        <v>66</v>
      </c>
      <c r="Z69" s="5" t="s">
        <v>28</v>
      </c>
      <c r="AA69" s="5">
        <v>11.16596638655462</v>
      </c>
      <c r="AB69" s="5">
        <v>0.65869221686774604</v>
      </c>
      <c r="AC69" s="5">
        <v>0.97462691827533765</v>
      </c>
    </row>
    <row r="70" spans="1:32" s="5" customFormat="1" x14ac:dyDescent="0.2">
      <c r="A70" s="5">
        <v>67</v>
      </c>
      <c r="B70" s="5" t="s">
        <v>28</v>
      </c>
      <c r="C70" s="5">
        <v>0.40281752146158928</v>
      </c>
      <c r="D70" s="5">
        <v>0.62408172653412708</v>
      </c>
      <c r="E70" s="5">
        <v>1.2343690514540078</v>
      </c>
      <c r="F70" s="5">
        <v>0.70083613141088952</v>
      </c>
      <c r="G70" s="5">
        <v>0.67942172813588431</v>
      </c>
      <c r="H70" s="5">
        <v>0.33251430845301461</v>
      </c>
      <c r="I70" s="5">
        <v>1.3067953357458788</v>
      </c>
      <c r="J70" s="5">
        <v>1.422581831555719</v>
      </c>
      <c r="K70" s="5">
        <v>2.8924733433625676</v>
      </c>
      <c r="Y70" s="5">
        <v>67</v>
      </c>
      <c r="Z70" s="5" t="s">
        <v>28</v>
      </c>
      <c r="AA70" s="5">
        <v>12.111344537815123</v>
      </c>
      <c r="AB70" s="5">
        <v>1.089314104095602</v>
      </c>
      <c r="AC70" s="5">
        <v>0.88507454256583074</v>
      </c>
    </row>
    <row r="71" spans="1:32" s="5" customFormat="1" x14ac:dyDescent="0.2">
      <c r="A71" s="5">
        <v>68</v>
      </c>
      <c r="B71" s="5" t="s">
        <v>28</v>
      </c>
      <c r="C71" s="5">
        <v>0.41437376183138896</v>
      </c>
      <c r="D71" s="5">
        <v>0.67837748537558618</v>
      </c>
      <c r="E71" s="5">
        <v>1.2223621401587257</v>
      </c>
      <c r="F71" s="5">
        <v>0.86147870169201402</v>
      </c>
      <c r="G71" s="5">
        <v>0.6193043561238607</v>
      </c>
      <c r="H71" s="5">
        <v>0.41441438927773033</v>
      </c>
      <c r="I71" s="5">
        <v>1.2238640932850826</v>
      </c>
      <c r="J71" s="5">
        <v>1.2534019860242738</v>
      </c>
      <c r="K71" s="5">
        <v>2.2933948344822213</v>
      </c>
      <c r="Y71" s="5">
        <v>68</v>
      </c>
      <c r="Z71" s="5" t="s">
        <v>28</v>
      </c>
      <c r="AA71" s="5">
        <v>9.4327731092436959</v>
      </c>
      <c r="AB71" s="5">
        <v>0.48325357551795978</v>
      </c>
      <c r="AC71" s="5">
        <v>0.97462691827533765</v>
      </c>
    </row>
    <row r="72" spans="1:32" s="5" customFormat="1" x14ac:dyDescent="0.2">
      <c r="A72" s="5">
        <v>69</v>
      </c>
      <c r="B72" s="5" t="s">
        <v>28</v>
      </c>
      <c r="C72" s="5">
        <v>0.36869909751265684</v>
      </c>
      <c r="D72" s="5">
        <v>0.74864260139785554</v>
      </c>
      <c r="E72" s="5">
        <v>1.161741880692301</v>
      </c>
      <c r="F72" s="5">
        <v>0.87760879583909401</v>
      </c>
      <c r="G72" s="5">
        <v>0.68832800547099893</v>
      </c>
      <c r="H72" s="5">
        <v>0.29975429800682973</v>
      </c>
      <c r="I72" s="5">
        <v>1.4651186168073986</v>
      </c>
      <c r="J72" s="5">
        <v>1.5616035307098199</v>
      </c>
      <c r="K72" s="5">
        <v>1.9861748626982947</v>
      </c>
      <c r="Y72" s="5">
        <v>69</v>
      </c>
      <c r="Z72" s="5" t="s">
        <v>28</v>
      </c>
      <c r="AA72" s="5">
        <v>9.5063025210084025</v>
      </c>
      <c r="AB72" s="5">
        <v>0.40350875791152518</v>
      </c>
      <c r="AC72" s="5">
        <v>0.88507454256583074</v>
      </c>
      <c r="AE72" s="22"/>
      <c r="AF72" s="22"/>
    </row>
    <row r="73" spans="1:32" s="5" customFormat="1" x14ac:dyDescent="0.2">
      <c r="F73" s="22"/>
      <c r="G73" s="22"/>
      <c r="H73" s="22"/>
      <c r="I73" s="22"/>
      <c r="AA73" s="22"/>
      <c r="AB73" s="22"/>
      <c r="AC73" s="22"/>
      <c r="AE73" s="22"/>
      <c r="AF73" s="22"/>
    </row>
    <row r="74" spans="1:32" s="5" customFormat="1" x14ac:dyDescent="0.2">
      <c r="F74" s="22"/>
      <c r="G74" s="22"/>
      <c r="H74" s="22"/>
      <c r="I74" s="22"/>
      <c r="AA74" s="22"/>
      <c r="AB74" s="22"/>
      <c r="AC74" s="22"/>
      <c r="AE74" s="22"/>
      <c r="AF74" s="22"/>
    </row>
    <row r="75" spans="1:32" s="5" customFormat="1" x14ac:dyDescent="0.2">
      <c r="F75" s="22"/>
      <c r="G75" s="22"/>
      <c r="H75" s="22"/>
      <c r="I75" s="22"/>
      <c r="AA75" s="22"/>
      <c r="AB75" s="22"/>
      <c r="AC75" s="22"/>
      <c r="AE75" s="22"/>
      <c r="AF75" s="22"/>
    </row>
    <row r="76" spans="1:32" s="5" customFormat="1" x14ac:dyDescent="0.2">
      <c r="F76" s="22"/>
      <c r="G76" s="22"/>
      <c r="H76" s="22"/>
      <c r="I76" s="22"/>
      <c r="AA76" s="22"/>
      <c r="AB76" s="22"/>
      <c r="AC76" s="22"/>
      <c r="AE76" s="22"/>
      <c r="AF76" s="22"/>
    </row>
    <row r="77" spans="1:32" s="5" customFormat="1" x14ac:dyDescent="0.2">
      <c r="F77" s="22"/>
      <c r="G77" s="22"/>
      <c r="H77" s="22"/>
      <c r="I77" s="22"/>
      <c r="AA77" s="22"/>
      <c r="AB77" s="22"/>
      <c r="AC77" s="22"/>
      <c r="AE77" s="22"/>
      <c r="AF77" s="22"/>
    </row>
    <row r="78" spans="1:32" s="5" customFormat="1" x14ac:dyDescent="0.2">
      <c r="F78" s="22"/>
      <c r="G78" s="22"/>
      <c r="H78" s="22"/>
      <c r="I78" s="22"/>
      <c r="AA78" s="22"/>
      <c r="AB78" s="22"/>
      <c r="AC78" s="22"/>
      <c r="AE78" s="22"/>
      <c r="AF78" s="22"/>
    </row>
    <row r="79" spans="1:32" s="5" customFormat="1" x14ac:dyDescent="0.2">
      <c r="F79" s="22"/>
      <c r="G79" s="22"/>
      <c r="H79" s="22"/>
      <c r="I79" s="22"/>
      <c r="AA79" s="22"/>
      <c r="AB79" s="22"/>
      <c r="AC79" s="22"/>
      <c r="AE79" s="22"/>
      <c r="AF79" s="22"/>
    </row>
    <row r="80" spans="1:32" s="5" customFormat="1" x14ac:dyDescent="0.2">
      <c r="F80" s="22"/>
      <c r="G80" s="22"/>
      <c r="H80" s="22"/>
      <c r="I80" s="22"/>
      <c r="AA80" s="22"/>
      <c r="AB80" s="22"/>
      <c r="AC80" s="22"/>
      <c r="AE80" s="22"/>
      <c r="AF80" s="22"/>
    </row>
    <row r="81" spans="6:32" s="5" customFormat="1" x14ac:dyDescent="0.2">
      <c r="F81" s="22"/>
      <c r="G81" s="22"/>
      <c r="H81" s="22"/>
      <c r="I81" s="22"/>
      <c r="AA81" s="22"/>
      <c r="AB81" s="22"/>
      <c r="AC81" s="22"/>
      <c r="AE81" s="22"/>
      <c r="AF81" s="22"/>
    </row>
    <row r="82" spans="6:32" s="5" customFormat="1" x14ac:dyDescent="0.2">
      <c r="F82" s="22"/>
      <c r="G82" s="22"/>
      <c r="H82" s="22"/>
      <c r="I82" s="22"/>
      <c r="AA82" s="22"/>
      <c r="AB82" s="22"/>
      <c r="AC82" s="22"/>
      <c r="AE82" s="22"/>
      <c r="AF82" s="22"/>
    </row>
    <row r="83" spans="6:32" s="5" customFormat="1" x14ac:dyDescent="0.2">
      <c r="F83" s="22"/>
      <c r="G83" s="22"/>
      <c r="H83" s="22"/>
      <c r="I83" s="22"/>
    </row>
    <row r="84" spans="6:32" s="5" customFormat="1" x14ac:dyDescent="0.2"/>
    <row r="85" spans="6:32" s="5" customFormat="1" x14ac:dyDescent="0.2"/>
  </sheetData>
  <mergeCells count="142">
    <mergeCell ref="EQ2:ES2"/>
    <mergeCell ref="ET2:EV2"/>
    <mergeCell ref="EW2:EY2"/>
    <mergeCell ref="FB2:FD2"/>
    <mergeCell ref="FE2:FG2"/>
    <mergeCell ref="FH2:FJ2"/>
    <mergeCell ref="DO1:EM1"/>
    <mergeCell ref="CN1:DL1"/>
    <mergeCell ref="BM1:CK1"/>
    <mergeCell ref="AL1:BJ1"/>
    <mergeCell ref="EJ3:EK3"/>
    <mergeCell ref="EL3:EM3"/>
    <mergeCell ref="DN5:DO5"/>
    <mergeCell ref="DN6:DO6"/>
    <mergeCell ref="DN7:DO7"/>
    <mergeCell ref="EF2:EG2"/>
    <mergeCell ref="EH2:EI2"/>
    <mergeCell ref="EJ2:EK2"/>
    <mergeCell ref="EL2:EM2"/>
    <mergeCell ref="CU3:CV3"/>
    <mergeCell ref="CW3:CX3"/>
    <mergeCell ref="DT2:DU2"/>
    <mergeCell ref="DV2:DW2"/>
    <mergeCell ref="DX2:DY2"/>
    <mergeCell ref="DZ2:EA2"/>
    <mergeCell ref="EB2:EC2"/>
    <mergeCell ref="ED2:EE2"/>
    <mergeCell ref="DG2:DH2"/>
    <mergeCell ref="DI2:DJ2"/>
    <mergeCell ref="DK2:DL2"/>
    <mergeCell ref="BL8:BM8"/>
    <mergeCell ref="DN8:DO8"/>
    <mergeCell ref="DX3:DY3"/>
    <mergeCell ref="DZ3:EA3"/>
    <mergeCell ref="EB3:EC3"/>
    <mergeCell ref="ED3:EE3"/>
    <mergeCell ref="EF3:EG3"/>
    <mergeCell ref="EH3:EI3"/>
    <mergeCell ref="DK3:DL3"/>
    <mergeCell ref="DN3:DO3"/>
    <mergeCell ref="DP3:DQ3"/>
    <mergeCell ref="DR3:DS3"/>
    <mergeCell ref="DT3:DU3"/>
    <mergeCell ref="DV3:DW3"/>
    <mergeCell ref="CY3:CZ3"/>
    <mergeCell ref="DA3:DB3"/>
    <mergeCell ref="DC3:DD3"/>
    <mergeCell ref="DE3:DF3"/>
    <mergeCell ref="DG3:DH3"/>
    <mergeCell ref="DI3:DJ3"/>
    <mergeCell ref="CM3:CN3"/>
    <mergeCell ref="CO3:CP3"/>
    <mergeCell ref="CQ3:CR3"/>
    <mergeCell ref="CS3:CT3"/>
    <mergeCell ref="DN2:DO2"/>
    <mergeCell ref="DP2:DQ2"/>
    <mergeCell ref="DR2:DS2"/>
    <mergeCell ref="CU2:CV2"/>
    <mergeCell ref="CW2:CX2"/>
    <mergeCell ref="CY2:CZ2"/>
    <mergeCell ref="DA2:DB2"/>
    <mergeCell ref="DC2:DD2"/>
    <mergeCell ref="DE2:DF2"/>
    <mergeCell ref="CD3:CE3"/>
    <mergeCell ref="CF3:CG3"/>
    <mergeCell ref="CH3:CI3"/>
    <mergeCell ref="CJ3:CK3"/>
    <mergeCell ref="CM2:CN2"/>
    <mergeCell ref="CO2:CP2"/>
    <mergeCell ref="CQ2:CR2"/>
    <mergeCell ref="CS2:CT2"/>
    <mergeCell ref="CH2:CI2"/>
    <mergeCell ref="CJ2:CK2"/>
    <mergeCell ref="CD2:CE2"/>
    <mergeCell ref="CF2:CG2"/>
    <mergeCell ref="BR3:BS3"/>
    <mergeCell ref="BT3:BU3"/>
    <mergeCell ref="BV3:BW3"/>
    <mergeCell ref="BX3:BY3"/>
    <mergeCell ref="BZ3:CA3"/>
    <mergeCell ref="CB3:CC3"/>
    <mergeCell ref="BV2:BW2"/>
    <mergeCell ref="BX2:BY2"/>
    <mergeCell ref="BZ2:CA2"/>
    <mergeCell ref="CB2:CC2"/>
    <mergeCell ref="BR2:BS2"/>
    <mergeCell ref="BT2:BU2"/>
    <mergeCell ref="BN2:BO2"/>
    <mergeCell ref="BP2:BQ2"/>
    <mergeCell ref="AS3:AT3"/>
    <mergeCell ref="AU3:AV3"/>
    <mergeCell ref="AW3:AX3"/>
    <mergeCell ref="BL2:BM2"/>
    <mergeCell ref="BL3:BM3"/>
    <mergeCell ref="BG2:BH2"/>
    <mergeCell ref="BI2:BJ2"/>
    <mergeCell ref="BA3:BB3"/>
    <mergeCell ref="BC3:BD3"/>
    <mergeCell ref="BE3:BF3"/>
    <mergeCell ref="BG3:BH3"/>
    <mergeCell ref="BI3:BJ3"/>
    <mergeCell ref="AY3:AZ3"/>
    <mergeCell ref="BN3:BO3"/>
    <mergeCell ref="BP3:BQ3"/>
    <mergeCell ref="BC2:BD2"/>
    <mergeCell ref="BE2:BF2"/>
    <mergeCell ref="AQ3:AR3"/>
    <mergeCell ref="AS2:AT2"/>
    <mergeCell ref="AU2:AV2"/>
    <mergeCell ref="AW2:AX2"/>
    <mergeCell ref="BL5:BM5"/>
    <mergeCell ref="BL6:BM6"/>
    <mergeCell ref="BL7:BM7"/>
    <mergeCell ref="AK2:AL2"/>
    <mergeCell ref="AK3:AL3"/>
    <mergeCell ref="AM2:AN2"/>
    <mergeCell ref="AM3:AN3"/>
    <mergeCell ref="AO2:AP2"/>
    <mergeCell ref="AO3:AP3"/>
    <mergeCell ref="AQ2:AR2"/>
    <mergeCell ref="AY2:AZ2"/>
    <mergeCell ref="BA2:BB2"/>
    <mergeCell ref="M4:N4"/>
    <mergeCell ref="M5:N5"/>
    <mergeCell ref="M6:N6"/>
    <mergeCell ref="M7:N7"/>
    <mergeCell ref="AF1:AI1"/>
    <mergeCell ref="AE2:AF2"/>
    <mergeCell ref="AE3:AF3"/>
    <mergeCell ref="AE4:AF4"/>
    <mergeCell ref="A3:B3"/>
    <mergeCell ref="A2:B2"/>
    <mergeCell ref="Y2:Z2"/>
    <mergeCell ref="Y3:Z3"/>
    <mergeCell ref="B1:K1"/>
    <mergeCell ref="Z1:AC1"/>
    <mergeCell ref="N1:V1"/>
    <mergeCell ref="M2:N2"/>
    <mergeCell ref="M3:N3"/>
    <mergeCell ref="AE5:AF5"/>
    <mergeCell ref="AE6:AF6"/>
    <mergeCell ref="AE7:AF7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N54"/>
  <sheetViews>
    <sheetView workbookViewId="0">
      <selection activeCell="Z45" sqref="Z45"/>
    </sheetView>
  </sheetViews>
  <sheetFormatPr defaultColWidth="9.140625" defaultRowHeight="15" x14ac:dyDescent="0.2"/>
  <cols>
    <col min="1" max="16384" width="9.140625" style="5"/>
  </cols>
  <sheetData>
    <row r="1" spans="1:26" s="7" customFormat="1" ht="15.75" x14ac:dyDescent="0.25">
      <c r="A1" s="7" t="s">
        <v>53</v>
      </c>
      <c r="B1" s="20" t="s">
        <v>33</v>
      </c>
      <c r="C1" s="20"/>
      <c r="D1" s="20"/>
      <c r="E1" s="20"/>
      <c r="F1" s="20"/>
    </row>
    <row r="2" spans="1:26" s="7" customFormat="1" ht="15.75" x14ac:dyDescent="0.25">
      <c r="B2" s="7" t="s">
        <v>34</v>
      </c>
      <c r="F2" s="7" t="s">
        <v>48</v>
      </c>
    </row>
    <row r="3" spans="1:26" s="7" customFormat="1" ht="15.75" x14ac:dyDescent="0.25">
      <c r="B3" s="64" t="s">
        <v>35</v>
      </c>
      <c r="F3" s="64" t="s">
        <v>35</v>
      </c>
    </row>
    <row r="4" spans="1:26" s="7" customFormat="1" ht="15.75" x14ac:dyDescent="0.25">
      <c r="B4" s="7" t="s">
        <v>13</v>
      </c>
      <c r="C4" s="7" t="s">
        <v>14</v>
      </c>
      <c r="D4" s="7" t="s">
        <v>15</v>
      </c>
      <c r="F4" s="7" t="s">
        <v>13</v>
      </c>
      <c r="G4" s="7" t="s">
        <v>14</v>
      </c>
      <c r="H4" s="7" t="s">
        <v>15</v>
      </c>
      <c r="I4" s="7" t="s">
        <v>36</v>
      </c>
      <c r="J4" s="7" t="s">
        <v>37</v>
      </c>
      <c r="K4" s="7" t="s">
        <v>38</v>
      </c>
      <c r="L4" s="7" t="s">
        <v>39</v>
      </c>
      <c r="M4" s="7" t="s">
        <v>40</v>
      </c>
      <c r="N4" s="7" t="s">
        <v>41</v>
      </c>
      <c r="O4" s="7" t="s">
        <v>42</v>
      </c>
      <c r="P4" s="7" t="s">
        <v>43</v>
      </c>
      <c r="Q4" s="7" t="s">
        <v>44</v>
      </c>
      <c r="R4" s="7" t="s">
        <v>45</v>
      </c>
      <c r="S4" s="7" t="s">
        <v>46</v>
      </c>
      <c r="T4" s="7" t="s">
        <v>47</v>
      </c>
    </row>
    <row r="5" spans="1:26" x14ac:dyDescent="0.2">
      <c r="B5" s="22">
        <v>0</v>
      </c>
      <c r="C5" s="22">
        <v>0</v>
      </c>
      <c r="D5" s="22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0</v>
      </c>
    </row>
    <row r="6" spans="1:26" x14ac:dyDescent="0.2">
      <c r="B6" s="22">
        <v>0</v>
      </c>
      <c r="C6" s="22">
        <v>0</v>
      </c>
      <c r="D6" s="22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</row>
    <row r="7" spans="1:26" x14ac:dyDescent="0.2">
      <c r="B7" s="22">
        <v>21.36</v>
      </c>
      <c r="C7" s="22">
        <v>18.673449999999999</v>
      </c>
      <c r="D7" s="22">
        <v>16.245899999999999</v>
      </c>
      <c r="F7" s="5">
        <v>13.256</v>
      </c>
      <c r="G7" s="5">
        <v>14.324999999999999</v>
      </c>
      <c r="H7" s="5">
        <v>10.214</v>
      </c>
      <c r="I7" s="5">
        <v>11.269</v>
      </c>
      <c r="J7" s="5">
        <v>5.36</v>
      </c>
      <c r="K7" s="5">
        <v>16.039760000000001</v>
      </c>
      <c r="L7" s="5">
        <v>17.33325</v>
      </c>
      <c r="M7" s="5">
        <v>12.35894</v>
      </c>
      <c r="N7" s="5">
        <v>13.635490000000001</v>
      </c>
      <c r="O7" s="5">
        <v>6.4855999999999998</v>
      </c>
      <c r="P7" s="5">
        <v>13.95459</v>
      </c>
      <c r="Q7" s="5">
        <v>15.079929999999999</v>
      </c>
      <c r="R7" s="5">
        <v>10.752280000000001</v>
      </c>
      <c r="S7" s="5">
        <v>11.862880000000001</v>
      </c>
      <c r="T7" s="5">
        <v>5.6424719999999997</v>
      </c>
    </row>
    <row r="8" spans="1:26" x14ac:dyDescent="0.2">
      <c r="B8" s="22">
        <v>24.361000000000001</v>
      </c>
      <c r="C8" s="22">
        <v>23.409089999999999</v>
      </c>
      <c r="D8" s="22">
        <v>20.36591</v>
      </c>
      <c r="F8" s="5">
        <v>35.369</v>
      </c>
      <c r="G8" s="5">
        <v>22.324000000000002</v>
      </c>
      <c r="H8" s="5">
        <v>21.369</v>
      </c>
      <c r="I8" s="5">
        <v>25.335999999999999</v>
      </c>
      <c r="J8" s="5">
        <v>19.361000000000001</v>
      </c>
      <c r="K8" s="5">
        <v>47.040770000000002</v>
      </c>
      <c r="L8" s="5">
        <v>29.690919999999998</v>
      </c>
      <c r="M8" s="5">
        <v>28.420770000000001</v>
      </c>
      <c r="N8" s="5">
        <v>33.69688</v>
      </c>
      <c r="O8" s="5">
        <v>25.750129999999999</v>
      </c>
      <c r="P8" s="5">
        <v>40.925469999999997</v>
      </c>
      <c r="Q8" s="5">
        <v>25.831099999999999</v>
      </c>
      <c r="R8" s="5">
        <v>24.72607</v>
      </c>
      <c r="S8" s="5">
        <v>29.316289999999999</v>
      </c>
      <c r="T8" s="5">
        <v>22.402609999999999</v>
      </c>
    </row>
    <row r="9" spans="1:26" x14ac:dyDescent="0.2">
      <c r="B9" s="22">
        <v>33.198</v>
      </c>
      <c r="C9" s="22">
        <v>23.81963</v>
      </c>
      <c r="D9" s="22">
        <v>29.423079999999999</v>
      </c>
      <c r="F9" s="5">
        <v>30.257999999999999</v>
      </c>
      <c r="G9" s="5">
        <v>28.390999999999998</v>
      </c>
      <c r="H9" s="5">
        <v>19.335999999999999</v>
      </c>
      <c r="I9" s="5">
        <v>22.314</v>
      </c>
      <c r="J9" s="5">
        <v>15.369</v>
      </c>
      <c r="K9" s="5">
        <v>42.663780000000003</v>
      </c>
      <c r="L9" s="5">
        <v>40.031309999999998</v>
      </c>
      <c r="M9" s="5">
        <v>27.263760000000001</v>
      </c>
      <c r="N9" s="5">
        <v>31.46274</v>
      </c>
      <c r="O9" s="5">
        <v>21.670290000000001</v>
      </c>
      <c r="P9" s="5">
        <v>37.117489999999997</v>
      </c>
      <c r="Q9" s="5">
        <v>34.827240000000003</v>
      </c>
      <c r="R9" s="5">
        <v>23.719470000000001</v>
      </c>
      <c r="S9" s="5">
        <v>27.372579999999999</v>
      </c>
      <c r="T9" s="5">
        <v>18.853149999999999</v>
      </c>
    </row>
    <row r="10" spans="1:26" x14ac:dyDescent="0.2">
      <c r="B10" s="22">
        <v>24.36</v>
      </c>
      <c r="C10" s="22">
        <v>29.101120000000002</v>
      </c>
      <c r="D10" s="22">
        <v>24.017980000000001</v>
      </c>
      <c r="F10" s="5">
        <v>21.334</v>
      </c>
      <c r="G10" s="5">
        <v>18.329000000000001</v>
      </c>
      <c r="H10" s="5">
        <v>15.327</v>
      </c>
      <c r="I10" s="5">
        <v>19.365100000000002</v>
      </c>
      <c r="J10" s="5">
        <v>10.257</v>
      </c>
      <c r="K10" s="5">
        <v>26.027480000000001</v>
      </c>
      <c r="L10" s="5">
        <v>22.36138</v>
      </c>
      <c r="M10" s="5">
        <v>18.69894</v>
      </c>
      <c r="N10" s="5">
        <v>23.625419999999998</v>
      </c>
      <c r="O10" s="5">
        <v>12.513540000000001</v>
      </c>
      <c r="P10" s="5">
        <v>22.643910000000002</v>
      </c>
      <c r="Q10" s="5">
        <v>19.4544</v>
      </c>
      <c r="R10" s="5">
        <v>16.268080000000001</v>
      </c>
      <c r="S10" s="5">
        <v>20.554120000000001</v>
      </c>
      <c r="T10" s="5">
        <v>10.88678</v>
      </c>
    </row>
    <row r="11" spans="1:26" x14ac:dyDescent="0.2">
      <c r="B11" s="22">
        <v>17.234000000000002</v>
      </c>
      <c r="C11" s="22">
        <v>24.070270000000001</v>
      </c>
      <c r="D11" s="22">
        <v>29.997599999999998</v>
      </c>
      <c r="F11" s="5">
        <v>23.571999999999999</v>
      </c>
      <c r="G11" s="5">
        <v>15.367000000000001</v>
      </c>
      <c r="H11" s="5">
        <v>13.252000000000001</v>
      </c>
      <c r="I11" s="5">
        <v>16.324000000000002</v>
      </c>
      <c r="J11" s="5">
        <v>9.2509999999999994</v>
      </c>
      <c r="K11" s="5">
        <v>26.63636</v>
      </c>
      <c r="L11" s="5">
        <v>17.364709999999999</v>
      </c>
      <c r="M11" s="5">
        <v>14.97476</v>
      </c>
      <c r="N11" s="5">
        <v>18.446120000000001</v>
      </c>
      <c r="O11" s="5">
        <v>10.45363</v>
      </c>
      <c r="P11" s="5">
        <v>23.173629999999999</v>
      </c>
      <c r="Q11" s="5">
        <v>15.1073</v>
      </c>
      <c r="R11" s="5">
        <v>13.028040000000001</v>
      </c>
      <c r="S11" s="5">
        <v>16.048120000000001</v>
      </c>
      <c r="T11" s="5">
        <v>9.0946580000000008</v>
      </c>
    </row>
    <row r="12" spans="1:26" x14ac:dyDescent="0.2">
      <c r="B12" s="22">
        <v>14.257999999999999</v>
      </c>
      <c r="C12" s="22">
        <v>22.364999999999998</v>
      </c>
      <c r="D12" s="22">
        <v>31.22</v>
      </c>
      <c r="F12" s="5">
        <v>24.254000000000001</v>
      </c>
      <c r="G12" s="5">
        <v>15.332000000000001</v>
      </c>
      <c r="H12" s="5">
        <v>12.221</v>
      </c>
      <c r="I12" s="5">
        <v>15.894</v>
      </c>
      <c r="J12" s="5">
        <v>10.254</v>
      </c>
      <c r="K12" s="5">
        <v>22.364000000000001</v>
      </c>
      <c r="L12" s="5">
        <v>18.254000000000001</v>
      </c>
      <c r="M12" s="5">
        <v>11.257999999999999</v>
      </c>
      <c r="N12" s="5">
        <v>19.236000000000001</v>
      </c>
      <c r="O12" s="5">
        <v>11.25</v>
      </c>
      <c r="P12" s="5">
        <v>21.22</v>
      </c>
      <c r="Q12" s="5">
        <v>16.321000000000002</v>
      </c>
      <c r="R12" s="5">
        <v>12.223000000000001</v>
      </c>
      <c r="S12" s="5">
        <v>17.364999999999998</v>
      </c>
      <c r="T12" s="5">
        <v>10.256</v>
      </c>
    </row>
    <row r="15" spans="1:26" s="7" customFormat="1" ht="15.75" x14ac:dyDescent="0.25">
      <c r="A15" s="7" t="s">
        <v>54</v>
      </c>
      <c r="B15" s="20" t="s">
        <v>33</v>
      </c>
      <c r="C15" s="20"/>
      <c r="D15" s="20"/>
      <c r="E15" s="20"/>
      <c r="F15" s="20"/>
    </row>
    <row r="16" spans="1:26" s="7" customFormat="1" ht="15.75" x14ac:dyDescent="0.25">
      <c r="B16" s="7" t="s">
        <v>34</v>
      </c>
      <c r="F16" s="7" t="s">
        <v>48</v>
      </c>
      <c r="V16" s="7" t="s">
        <v>34</v>
      </c>
      <c r="Z16" s="7" t="s">
        <v>48</v>
      </c>
    </row>
    <row r="17" spans="1:40" s="7" customFormat="1" ht="15.75" x14ac:dyDescent="0.25">
      <c r="B17" s="69" t="s">
        <v>49</v>
      </c>
      <c r="F17" s="69" t="s">
        <v>49</v>
      </c>
      <c r="V17" s="67" t="s">
        <v>50</v>
      </c>
      <c r="Z17" s="67" t="s">
        <v>51</v>
      </c>
    </row>
    <row r="18" spans="1:40" s="7" customFormat="1" ht="15.75" x14ac:dyDescent="0.25">
      <c r="B18" s="7" t="s">
        <v>13</v>
      </c>
      <c r="C18" s="7" t="s">
        <v>14</v>
      </c>
      <c r="D18" s="7" t="s">
        <v>15</v>
      </c>
      <c r="F18" s="7" t="s">
        <v>13</v>
      </c>
      <c r="G18" s="7" t="s">
        <v>14</v>
      </c>
      <c r="H18" s="7" t="s">
        <v>15</v>
      </c>
      <c r="I18" s="7" t="s">
        <v>36</v>
      </c>
      <c r="J18" s="7" t="s">
        <v>37</v>
      </c>
      <c r="K18" s="7" t="s">
        <v>38</v>
      </c>
      <c r="L18" s="7" t="s">
        <v>39</v>
      </c>
      <c r="M18" s="7" t="s">
        <v>40</v>
      </c>
      <c r="N18" s="7" t="s">
        <v>41</v>
      </c>
      <c r="O18" s="7" t="s">
        <v>42</v>
      </c>
      <c r="P18" s="7" t="s">
        <v>43</v>
      </c>
      <c r="Q18" s="7" t="s">
        <v>44</v>
      </c>
      <c r="R18" s="7" t="s">
        <v>45</v>
      </c>
      <c r="S18" s="7" t="s">
        <v>46</v>
      </c>
      <c r="T18" s="7" t="s">
        <v>47</v>
      </c>
      <c r="V18" s="7" t="s">
        <v>13</v>
      </c>
      <c r="W18" s="7" t="s">
        <v>14</v>
      </c>
      <c r="X18" s="7" t="s">
        <v>15</v>
      </c>
      <c r="Z18" s="7" t="s">
        <v>13</v>
      </c>
      <c r="AA18" s="7" t="s">
        <v>14</v>
      </c>
      <c r="AB18" s="7" t="s">
        <v>15</v>
      </c>
      <c r="AC18" s="7" t="s">
        <v>36</v>
      </c>
      <c r="AD18" s="7" t="s">
        <v>37</v>
      </c>
      <c r="AE18" s="7" t="s">
        <v>38</v>
      </c>
      <c r="AF18" s="7" t="s">
        <v>39</v>
      </c>
      <c r="AG18" s="7" t="s">
        <v>40</v>
      </c>
      <c r="AH18" s="7" t="s">
        <v>41</v>
      </c>
      <c r="AI18" s="7" t="s">
        <v>42</v>
      </c>
      <c r="AJ18" s="7" t="s">
        <v>43</v>
      </c>
      <c r="AK18" s="7" t="s">
        <v>44</v>
      </c>
      <c r="AL18" s="7" t="s">
        <v>45</v>
      </c>
      <c r="AM18" s="7" t="s">
        <v>46</v>
      </c>
      <c r="AN18" s="7" t="s">
        <v>47</v>
      </c>
    </row>
    <row r="19" spans="1:40" x14ac:dyDescent="0.2">
      <c r="B19" s="22">
        <v>0</v>
      </c>
      <c r="C19" s="22">
        <v>0</v>
      </c>
      <c r="D19" s="22">
        <v>0</v>
      </c>
      <c r="F19" s="22">
        <v>0</v>
      </c>
      <c r="G19" s="22">
        <v>0</v>
      </c>
      <c r="H19" s="22">
        <v>0</v>
      </c>
      <c r="I19" s="22">
        <v>0</v>
      </c>
      <c r="J19" s="22">
        <v>0</v>
      </c>
      <c r="K19" s="22">
        <v>0</v>
      </c>
      <c r="L19" s="22">
        <v>0</v>
      </c>
      <c r="M19" s="22">
        <v>0</v>
      </c>
      <c r="N19" s="22">
        <v>0</v>
      </c>
      <c r="O19" s="22">
        <v>0</v>
      </c>
      <c r="P19" s="22">
        <v>0</v>
      </c>
      <c r="Q19" s="22">
        <v>0</v>
      </c>
      <c r="R19" s="22">
        <v>0</v>
      </c>
      <c r="S19" s="22">
        <v>0</v>
      </c>
      <c r="T19" s="22">
        <v>0</v>
      </c>
      <c r="V19" s="22">
        <v>0</v>
      </c>
      <c r="W19" s="22">
        <v>0</v>
      </c>
      <c r="X19" s="22">
        <v>0</v>
      </c>
      <c r="Z19" s="22">
        <v>1.3200999999999999E-2</v>
      </c>
      <c r="AA19" s="22">
        <v>1.2278000000000001E-2</v>
      </c>
      <c r="AB19" s="22">
        <v>0</v>
      </c>
      <c r="AC19" s="22">
        <v>0</v>
      </c>
      <c r="AD19" s="22">
        <v>0</v>
      </c>
      <c r="AE19" s="22">
        <v>1.4917E-2</v>
      </c>
      <c r="AF19" s="22">
        <v>1.3873999999999999E-2</v>
      </c>
      <c r="AG19" s="22">
        <v>0.211061</v>
      </c>
      <c r="AH19" s="22">
        <v>2.1033E-2</v>
      </c>
      <c r="AI19" s="22">
        <v>1.9562E-2</v>
      </c>
      <c r="AJ19" s="22">
        <v>1.6857E-2</v>
      </c>
      <c r="AK19" s="22">
        <v>1.5678000000000001E-2</v>
      </c>
      <c r="AL19" s="22">
        <v>0.23849899999999999</v>
      </c>
      <c r="AM19" s="22">
        <v>2.3768000000000001E-2</v>
      </c>
      <c r="AN19" s="22">
        <v>2.2105E-2</v>
      </c>
    </row>
    <row r="20" spans="1:40" x14ac:dyDescent="0.2">
      <c r="B20" s="22">
        <v>0</v>
      </c>
      <c r="C20" s="22">
        <v>0</v>
      </c>
      <c r="D20" s="22">
        <v>0</v>
      </c>
      <c r="F20" s="22">
        <v>0</v>
      </c>
      <c r="G20" s="22">
        <v>0</v>
      </c>
      <c r="H20" s="22">
        <v>0</v>
      </c>
      <c r="I20" s="22">
        <v>0</v>
      </c>
      <c r="J20" s="22">
        <v>0</v>
      </c>
      <c r="K20" s="22">
        <v>0</v>
      </c>
      <c r="L20" s="22">
        <v>0</v>
      </c>
      <c r="M20" s="22">
        <v>0</v>
      </c>
      <c r="N20" s="22">
        <v>0</v>
      </c>
      <c r="O20" s="22">
        <v>0</v>
      </c>
      <c r="P20" s="22">
        <v>0</v>
      </c>
      <c r="Q20" s="22">
        <v>0</v>
      </c>
      <c r="R20" s="22">
        <v>0</v>
      </c>
      <c r="S20" s="22">
        <v>0</v>
      </c>
      <c r="T20" s="22">
        <v>0</v>
      </c>
      <c r="V20" s="22">
        <v>0.24551000000000001</v>
      </c>
      <c r="W20" s="22">
        <v>0.54670600000000003</v>
      </c>
      <c r="X20" s="22">
        <v>0.70338400000000001</v>
      </c>
      <c r="Z20" s="22">
        <v>5.9059999999999998E-3</v>
      </c>
      <c r="AA20" s="22">
        <v>1.0541999999999999E-2</v>
      </c>
      <c r="AB20" s="22">
        <v>0</v>
      </c>
      <c r="AC20" s="22">
        <v>0</v>
      </c>
      <c r="AD20" s="22">
        <v>0</v>
      </c>
      <c r="AE20" s="22">
        <v>7.1459999999999996E-3</v>
      </c>
      <c r="AF20" s="22">
        <v>1.2755000000000001E-2</v>
      </c>
      <c r="AG20" s="22">
        <v>0.16755300000000001</v>
      </c>
      <c r="AH20" s="22">
        <v>1.0075000000000001E-2</v>
      </c>
      <c r="AI20" s="22">
        <v>1.7985000000000001E-2</v>
      </c>
      <c r="AJ20" s="22">
        <v>6.2170000000000003E-3</v>
      </c>
      <c r="AK20" s="22">
        <v>1.1096999999999999E-2</v>
      </c>
      <c r="AL20" s="22">
        <v>0.14577100000000001</v>
      </c>
      <c r="AM20" s="22">
        <v>8.7659999999999995E-3</v>
      </c>
      <c r="AN20" s="22">
        <v>1.5647000000000001E-2</v>
      </c>
    </row>
    <row r="21" spans="1:40" x14ac:dyDescent="0.2">
      <c r="B21" s="22">
        <v>0.214</v>
      </c>
      <c r="C21" s="22">
        <v>1.756861</v>
      </c>
      <c r="D21" s="22">
        <v>1.94276</v>
      </c>
      <c r="F21" s="22">
        <v>0</v>
      </c>
      <c r="G21" s="22">
        <v>0</v>
      </c>
      <c r="H21" s="22">
        <v>0</v>
      </c>
      <c r="I21" s="22">
        <v>0</v>
      </c>
      <c r="J21" s="22">
        <v>0</v>
      </c>
      <c r="K21" s="22">
        <v>0</v>
      </c>
      <c r="L21" s="22">
        <v>0</v>
      </c>
      <c r="M21" s="22">
        <v>0</v>
      </c>
      <c r="N21" s="22">
        <v>0</v>
      </c>
      <c r="O21" s="22">
        <v>0</v>
      </c>
      <c r="P21" s="22">
        <v>0</v>
      </c>
      <c r="Q21" s="22">
        <v>3.218E-2</v>
      </c>
      <c r="R21" s="22">
        <v>0.45654899999999998</v>
      </c>
      <c r="S21" s="22">
        <v>0</v>
      </c>
      <c r="T21" s="22">
        <v>4.5373999999999998E-2</v>
      </c>
      <c r="V21" s="22">
        <v>0</v>
      </c>
      <c r="W21" s="22">
        <v>0.12230000000000001</v>
      </c>
      <c r="X21" s="22">
        <v>0.23100000000000001</v>
      </c>
      <c r="Z21" s="22">
        <v>5.9059999999999998E-3</v>
      </c>
      <c r="AA21" s="22">
        <v>1.0541999999999999E-2</v>
      </c>
      <c r="AB21" s="22">
        <v>0</v>
      </c>
      <c r="AC21" s="22">
        <v>0</v>
      </c>
      <c r="AD21" s="22">
        <v>0</v>
      </c>
      <c r="AE21" s="22">
        <v>7.1459999999999996E-3</v>
      </c>
      <c r="AF21" s="22">
        <v>1.2755000000000001E-2</v>
      </c>
      <c r="AG21" s="22">
        <v>0.16755300000000001</v>
      </c>
      <c r="AH21" s="22">
        <v>1.0075000000000001E-2</v>
      </c>
      <c r="AI21" s="22">
        <v>1.7985000000000001E-2</v>
      </c>
      <c r="AJ21" s="22">
        <v>6.2170000000000003E-3</v>
      </c>
      <c r="AK21" s="22">
        <v>1.1096999999999999E-2</v>
      </c>
      <c r="AL21" s="22">
        <v>0.14577100000000001</v>
      </c>
      <c r="AM21" s="22">
        <v>8.7659999999999995E-3</v>
      </c>
      <c r="AN21" s="22">
        <v>1.5647000000000001E-2</v>
      </c>
    </row>
    <row r="22" spans="1:40" x14ac:dyDescent="0.2">
      <c r="B22" s="22">
        <v>0.33600000000000002</v>
      </c>
      <c r="C22" s="22">
        <v>1.8472360000000001</v>
      </c>
      <c r="D22" s="22">
        <v>1.301747</v>
      </c>
      <c r="F22" s="22">
        <v>0</v>
      </c>
      <c r="G22" s="22">
        <v>2.2068999999999998E-2</v>
      </c>
      <c r="H22" s="22">
        <v>0</v>
      </c>
      <c r="I22" s="22">
        <v>0</v>
      </c>
      <c r="J22" s="22">
        <v>0</v>
      </c>
      <c r="K22" s="22">
        <v>0</v>
      </c>
      <c r="L22" s="22">
        <v>2.4937999999999998E-2</v>
      </c>
      <c r="M22" s="22">
        <v>0.35162100000000002</v>
      </c>
      <c r="N22" s="22">
        <v>0</v>
      </c>
      <c r="O22" s="22">
        <v>3.5161999999999999E-2</v>
      </c>
      <c r="P22" s="22">
        <v>0</v>
      </c>
      <c r="Q22" s="22">
        <v>2.1696E-2</v>
      </c>
      <c r="R22" s="22">
        <v>0.30591099999999999</v>
      </c>
      <c r="S22" s="22">
        <v>0</v>
      </c>
      <c r="T22" s="22">
        <v>3.0591E-2</v>
      </c>
      <c r="V22" s="22">
        <v>0</v>
      </c>
      <c r="W22" s="22">
        <v>0</v>
      </c>
      <c r="X22" s="22">
        <v>0.32100000000000001</v>
      </c>
      <c r="Z22" s="22">
        <v>0</v>
      </c>
      <c r="AA22" s="22">
        <v>0</v>
      </c>
      <c r="AB22" s="22">
        <v>0</v>
      </c>
      <c r="AC22" s="22">
        <v>0</v>
      </c>
      <c r="AD22" s="22">
        <v>0</v>
      </c>
      <c r="AE22" s="22">
        <v>0</v>
      </c>
      <c r="AF22" s="22">
        <v>0</v>
      </c>
      <c r="AG22" s="22">
        <v>0</v>
      </c>
      <c r="AH22" s="22">
        <v>2.8539999999999999E-2</v>
      </c>
      <c r="AI22" s="22">
        <v>0</v>
      </c>
      <c r="AJ22" s="22">
        <v>0</v>
      </c>
      <c r="AK22" s="22">
        <v>0</v>
      </c>
      <c r="AL22" s="22">
        <v>0.11298999999999999</v>
      </c>
      <c r="AM22" s="22">
        <v>2.4830000000000001E-2</v>
      </c>
      <c r="AN22" s="22">
        <v>0</v>
      </c>
    </row>
    <row r="23" spans="1:40" x14ac:dyDescent="0.2">
      <c r="B23" s="22">
        <v>0.45689999999999997</v>
      </c>
      <c r="C23" s="22">
        <v>1.8236939999999999</v>
      </c>
      <c r="D23" s="22">
        <v>1.6692279999999999</v>
      </c>
      <c r="F23" s="22">
        <v>2.1713E-2</v>
      </c>
      <c r="G23" s="22">
        <v>2.0194E-2</v>
      </c>
      <c r="H23" s="22">
        <v>0</v>
      </c>
      <c r="I23" s="22">
        <v>0</v>
      </c>
      <c r="J23" s="22">
        <v>0</v>
      </c>
      <c r="K23" s="22">
        <v>2.4535000000000001E-2</v>
      </c>
      <c r="L23" s="22">
        <v>2.2818999999999999E-2</v>
      </c>
      <c r="M23" s="22">
        <v>0.34714</v>
      </c>
      <c r="N23" s="22">
        <v>3.4595000000000001E-2</v>
      </c>
      <c r="O23" s="22">
        <v>3.2175000000000002E-2</v>
      </c>
      <c r="P23" s="22">
        <v>2.7725E-2</v>
      </c>
      <c r="Q23" s="22">
        <v>2.5784999999999999E-2</v>
      </c>
      <c r="R23" s="22">
        <v>0.39226800000000001</v>
      </c>
      <c r="S23" s="22">
        <v>3.9092000000000002E-2</v>
      </c>
      <c r="T23" s="22">
        <v>3.6357E-2</v>
      </c>
      <c r="V23" s="22">
        <v>0</v>
      </c>
      <c r="W23" s="22">
        <v>0</v>
      </c>
      <c r="X23" s="22">
        <v>0</v>
      </c>
      <c r="Z23" s="22">
        <v>0</v>
      </c>
      <c r="AA23" s="22">
        <v>0</v>
      </c>
      <c r="AB23" s="22">
        <v>0</v>
      </c>
      <c r="AC23" s="22">
        <v>0</v>
      </c>
      <c r="AD23" s="22">
        <v>0</v>
      </c>
      <c r="AE23" s="22">
        <v>0</v>
      </c>
      <c r="AF23" s="22">
        <v>0</v>
      </c>
      <c r="AG23" s="22">
        <v>0</v>
      </c>
      <c r="AH23" s="22">
        <v>0</v>
      </c>
      <c r="AI23" s="22">
        <v>0</v>
      </c>
      <c r="AJ23" s="22">
        <v>0</v>
      </c>
      <c r="AK23" s="22">
        <v>0</v>
      </c>
      <c r="AL23" s="22">
        <v>0</v>
      </c>
      <c r="AM23" s="22">
        <v>0</v>
      </c>
      <c r="AN23" s="22">
        <v>0</v>
      </c>
    </row>
    <row r="24" spans="1:40" x14ac:dyDescent="0.2">
      <c r="B24" s="22">
        <v>0.58799999999999997</v>
      </c>
      <c r="C24" s="22">
        <v>1.774667</v>
      </c>
      <c r="D24" s="22">
        <v>1.2506079999999999</v>
      </c>
      <c r="F24" s="22">
        <v>1.1906E-2</v>
      </c>
      <c r="G24" s="22">
        <v>0</v>
      </c>
      <c r="H24" s="22">
        <v>0</v>
      </c>
      <c r="I24" s="22">
        <v>0</v>
      </c>
      <c r="J24" s="22">
        <v>0</v>
      </c>
      <c r="K24" s="22">
        <v>1.4407E-2</v>
      </c>
      <c r="L24" s="22">
        <v>2.5715999999999999E-2</v>
      </c>
      <c r="M24" s="22">
        <v>0.337808</v>
      </c>
      <c r="N24" s="22">
        <v>2.0313000000000001E-2</v>
      </c>
      <c r="O24" s="22">
        <v>3.6260000000000001E-2</v>
      </c>
      <c r="P24" s="22">
        <v>1.2534E-2</v>
      </c>
      <c r="Q24" s="22">
        <v>2.2373000000000001E-2</v>
      </c>
      <c r="R24" s="22">
        <v>0</v>
      </c>
      <c r="S24" s="22">
        <v>0.51767300000000005</v>
      </c>
      <c r="T24" s="22">
        <v>3.1545999999999998E-2</v>
      </c>
      <c r="V24" s="22">
        <v>0.38343749999999999</v>
      </c>
      <c r="W24" s="22">
        <v>0</v>
      </c>
      <c r="X24" s="22">
        <v>0</v>
      </c>
      <c r="Z24" s="22">
        <v>0</v>
      </c>
      <c r="AA24" s="22">
        <v>0</v>
      </c>
      <c r="AB24" s="22">
        <v>0</v>
      </c>
      <c r="AC24" s="22">
        <v>0</v>
      </c>
      <c r="AD24" s="22">
        <v>0</v>
      </c>
      <c r="AE24" s="22">
        <v>0</v>
      </c>
      <c r="AF24" s="22">
        <v>0</v>
      </c>
      <c r="AG24" s="22">
        <v>0</v>
      </c>
      <c r="AH24" s="22">
        <v>0</v>
      </c>
      <c r="AI24" s="22">
        <v>0</v>
      </c>
      <c r="AJ24" s="22">
        <v>0</v>
      </c>
      <c r="AK24" s="22">
        <v>0</v>
      </c>
      <c r="AL24" s="22">
        <v>0</v>
      </c>
      <c r="AM24" s="22">
        <v>0</v>
      </c>
      <c r="AN24" s="22">
        <v>0</v>
      </c>
    </row>
    <row r="25" spans="1:40" x14ac:dyDescent="0.2">
      <c r="B25" s="22">
        <v>0.58343800000000001</v>
      </c>
      <c r="C25" s="22">
        <v>2.122188</v>
      </c>
      <c r="D25" s="22">
        <v>1.390806</v>
      </c>
      <c r="F25" s="22">
        <v>2.5031000000000001E-2</v>
      </c>
      <c r="G25" s="22">
        <v>0</v>
      </c>
      <c r="H25" s="22">
        <v>0</v>
      </c>
      <c r="I25" s="22">
        <v>0</v>
      </c>
      <c r="J25" s="22">
        <v>0</v>
      </c>
      <c r="K25" s="22">
        <v>3.3292000000000002E-2</v>
      </c>
      <c r="L25" s="22">
        <v>0</v>
      </c>
      <c r="M25" s="22">
        <v>0.21360799999999999</v>
      </c>
      <c r="N25" s="22">
        <v>4.6940999999999997E-2</v>
      </c>
      <c r="O25" s="22">
        <v>0</v>
      </c>
      <c r="P25" s="22">
        <v>2.8964E-2</v>
      </c>
      <c r="Q25" s="22">
        <v>0</v>
      </c>
      <c r="R25" s="22">
        <v>0.185839</v>
      </c>
      <c r="S25" s="22">
        <v>4.0839E-2</v>
      </c>
      <c r="T25" s="22">
        <v>0</v>
      </c>
      <c r="V25" s="22">
        <v>1.5101E-2</v>
      </c>
      <c r="W25" s="22">
        <v>2.1066999999999999E-2</v>
      </c>
      <c r="X25" s="22">
        <v>1.9283000000000002E-2</v>
      </c>
      <c r="Z25" s="22">
        <v>1.505E-3</v>
      </c>
      <c r="AA25" s="22">
        <v>1.4E-3</v>
      </c>
      <c r="AB25" s="22">
        <v>0</v>
      </c>
      <c r="AC25" s="22">
        <v>0</v>
      </c>
      <c r="AD25" s="22">
        <v>0</v>
      </c>
      <c r="AE25" s="22">
        <v>1.701E-3</v>
      </c>
      <c r="AF25" s="22">
        <v>1.5820000000000001E-3</v>
      </c>
      <c r="AG25" s="22">
        <v>2.4060999999999999E-2</v>
      </c>
      <c r="AH25" s="22">
        <v>2.398E-3</v>
      </c>
      <c r="AI25" s="22">
        <v>2.2300000000000002E-3</v>
      </c>
      <c r="AJ25" s="22">
        <v>1.9220000000000001E-3</v>
      </c>
      <c r="AK25" s="22">
        <v>1.787E-3</v>
      </c>
      <c r="AL25" s="22">
        <v>2.7189000000000001E-2</v>
      </c>
      <c r="AM25" s="22">
        <v>2.7100000000000002E-3</v>
      </c>
      <c r="AN25" s="22">
        <v>2.5200000000000001E-3</v>
      </c>
    </row>
    <row r="26" spans="1:40" x14ac:dyDescent="0.2">
      <c r="B26" s="22">
        <v>0.53600000000000003</v>
      </c>
      <c r="C26" s="22">
        <v>2.2336</v>
      </c>
      <c r="D26" s="22">
        <v>1.4256</v>
      </c>
      <c r="F26" s="22">
        <v>0</v>
      </c>
      <c r="G26" s="22">
        <v>0</v>
      </c>
      <c r="H26" s="22">
        <v>0</v>
      </c>
      <c r="I26" s="22">
        <v>0</v>
      </c>
      <c r="J26" s="22">
        <v>0</v>
      </c>
      <c r="K26" s="22">
        <v>0</v>
      </c>
      <c r="L26" s="22">
        <v>0.23599999999999999</v>
      </c>
      <c r="M26" s="22">
        <v>0.22500000000000001</v>
      </c>
      <c r="N26" s="22">
        <v>1.2500000000000001E-2</v>
      </c>
      <c r="O26" s="22">
        <v>0</v>
      </c>
      <c r="P26" s="22">
        <v>0</v>
      </c>
      <c r="Q26" s="22">
        <v>0</v>
      </c>
      <c r="R26" s="22">
        <v>0.25600000000000001</v>
      </c>
      <c r="S26" s="22">
        <v>0.21</v>
      </c>
      <c r="T26" s="22">
        <v>0</v>
      </c>
      <c r="V26" s="22">
        <v>0</v>
      </c>
      <c r="W26" s="22">
        <v>0</v>
      </c>
      <c r="X26" s="22">
        <v>0</v>
      </c>
      <c r="Z26" s="22">
        <v>0</v>
      </c>
      <c r="AA26" s="22">
        <v>0</v>
      </c>
      <c r="AB26" s="22">
        <v>0</v>
      </c>
      <c r="AC26" s="22">
        <v>0</v>
      </c>
      <c r="AD26" s="22">
        <v>0</v>
      </c>
      <c r="AE26" s="22">
        <v>0</v>
      </c>
      <c r="AF26" s="22">
        <v>2.5000000000000001E-2</v>
      </c>
      <c r="AG26" s="22">
        <v>0.125</v>
      </c>
      <c r="AH26" s="22">
        <v>0.01</v>
      </c>
      <c r="AI26" s="22">
        <v>0</v>
      </c>
      <c r="AJ26" s="22">
        <v>0</v>
      </c>
      <c r="AK26" s="22">
        <v>0</v>
      </c>
      <c r="AL26" s="22">
        <v>0</v>
      </c>
      <c r="AM26" s="22">
        <v>0.25</v>
      </c>
      <c r="AN26" s="22">
        <v>0</v>
      </c>
    </row>
    <row r="29" spans="1:40" s="7" customFormat="1" ht="15.75" x14ac:dyDescent="0.25">
      <c r="A29" s="7" t="s">
        <v>55</v>
      </c>
      <c r="B29" s="20" t="s">
        <v>52</v>
      </c>
      <c r="C29" s="20"/>
      <c r="D29" s="20"/>
      <c r="E29" s="20"/>
      <c r="F29" s="20"/>
    </row>
    <row r="30" spans="1:40" s="7" customFormat="1" ht="15.75" x14ac:dyDescent="0.25">
      <c r="B30" s="7" t="s">
        <v>34</v>
      </c>
      <c r="F30" s="7" t="s">
        <v>48</v>
      </c>
    </row>
    <row r="31" spans="1:40" s="7" customFormat="1" ht="15.75" x14ac:dyDescent="0.25">
      <c r="B31" s="64" t="s">
        <v>35</v>
      </c>
      <c r="F31" s="64" t="s">
        <v>35</v>
      </c>
    </row>
    <row r="32" spans="1:40" s="7" customFormat="1" ht="15.75" x14ac:dyDescent="0.25">
      <c r="B32" s="7" t="s">
        <v>13</v>
      </c>
      <c r="C32" s="7" t="s">
        <v>14</v>
      </c>
      <c r="D32" s="7" t="s">
        <v>15</v>
      </c>
      <c r="F32" s="7" t="s">
        <v>13</v>
      </c>
      <c r="G32" s="7" t="s">
        <v>14</v>
      </c>
      <c r="H32" s="7" t="s">
        <v>15</v>
      </c>
      <c r="I32" s="7" t="s">
        <v>36</v>
      </c>
      <c r="J32" s="7" t="s">
        <v>37</v>
      </c>
      <c r="K32" s="7" t="s">
        <v>38</v>
      </c>
      <c r="L32" s="7" t="s">
        <v>39</v>
      </c>
      <c r="M32" s="7" t="s">
        <v>40</v>
      </c>
      <c r="N32" s="7" t="s">
        <v>41</v>
      </c>
      <c r="O32" s="7" t="s">
        <v>42</v>
      </c>
      <c r="P32" s="7" t="s">
        <v>43</v>
      </c>
      <c r="Q32" s="7" t="s">
        <v>44</v>
      </c>
      <c r="R32" s="7" t="s">
        <v>45</v>
      </c>
      <c r="S32" s="7" t="s">
        <v>46</v>
      </c>
      <c r="T32" s="7" t="s">
        <v>47</v>
      </c>
    </row>
    <row r="33" spans="1:40" x14ac:dyDescent="0.2">
      <c r="B33" s="22">
        <v>0</v>
      </c>
      <c r="C33" s="22">
        <v>0</v>
      </c>
      <c r="D33" s="22">
        <v>0</v>
      </c>
      <c r="F33" s="22">
        <v>0</v>
      </c>
      <c r="G33" s="22">
        <v>0</v>
      </c>
      <c r="H33" s="22">
        <v>0</v>
      </c>
      <c r="I33" s="22">
        <v>0</v>
      </c>
      <c r="J33" s="22">
        <v>0</v>
      </c>
      <c r="K33" s="22">
        <v>0</v>
      </c>
      <c r="L33" s="22">
        <v>0</v>
      </c>
      <c r="M33" s="22">
        <v>0</v>
      </c>
      <c r="N33" s="22">
        <v>0</v>
      </c>
      <c r="O33" s="22">
        <v>0</v>
      </c>
      <c r="P33" s="22">
        <v>0</v>
      </c>
      <c r="Q33" s="22">
        <v>0</v>
      </c>
      <c r="R33" s="22">
        <v>0</v>
      </c>
      <c r="S33" s="22">
        <v>0</v>
      </c>
      <c r="T33" s="22">
        <v>0</v>
      </c>
    </row>
    <row r="34" spans="1:40" x14ac:dyDescent="0.2">
      <c r="B34" s="22">
        <v>4.4324000000000003</v>
      </c>
      <c r="C34" s="22">
        <v>6.1964949999999996</v>
      </c>
      <c r="D34" s="22">
        <v>1.5498000000000001</v>
      </c>
      <c r="F34" s="22">
        <v>0</v>
      </c>
      <c r="G34" s="22">
        <v>0</v>
      </c>
      <c r="H34" s="22">
        <v>0.86519999999999997</v>
      </c>
      <c r="I34" s="22">
        <v>1.6519999999999999</v>
      </c>
      <c r="J34" s="22">
        <v>2.9750000000000001</v>
      </c>
      <c r="K34" s="22">
        <v>0</v>
      </c>
      <c r="L34" s="22">
        <v>0</v>
      </c>
      <c r="M34" s="22">
        <v>1.2095499999999999</v>
      </c>
      <c r="N34" s="22">
        <v>2.3094960000000002</v>
      </c>
      <c r="O34" s="22">
        <v>4.1590499999999997</v>
      </c>
      <c r="P34" s="22">
        <v>0</v>
      </c>
      <c r="Q34" s="22">
        <v>0</v>
      </c>
      <c r="R34" s="22">
        <v>1.69095</v>
      </c>
      <c r="S34" s="22">
        <v>3.228675</v>
      </c>
      <c r="T34" s="22">
        <v>5.8143520000000004</v>
      </c>
    </row>
    <row r="35" spans="1:40" x14ac:dyDescent="0.2">
      <c r="B35" s="22">
        <v>17.756900000000002</v>
      </c>
      <c r="C35" s="22">
        <v>7.2350000000000003</v>
      </c>
      <c r="D35" s="22">
        <v>18.563490000000002</v>
      </c>
      <c r="F35" s="22">
        <v>20.5275</v>
      </c>
      <c r="G35" s="22">
        <v>24.752700000000001</v>
      </c>
      <c r="H35" s="22">
        <v>25.379899999999999</v>
      </c>
      <c r="I35" s="22">
        <v>17.758299999999998</v>
      </c>
      <c r="J35" s="22">
        <v>20.5548</v>
      </c>
      <c r="K35" s="22">
        <v>20.98854</v>
      </c>
      <c r="L35" s="22">
        <v>25.30864</v>
      </c>
      <c r="M35" s="22">
        <v>25.949929999999998</v>
      </c>
      <c r="N35" s="22">
        <v>18.157150000000001</v>
      </c>
      <c r="O35" s="22">
        <v>21.016459999999999</v>
      </c>
      <c r="P35" s="22">
        <v>21.45994</v>
      </c>
      <c r="Q35" s="22">
        <v>25.87707</v>
      </c>
      <c r="R35" s="22">
        <v>26.53276</v>
      </c>
      <c r="S35" s="22">
        <v>18.56495</v>
      </c>
      <c r="T35" s="22">
        <v>21.488479999999999</v>
      </c>
    </row>
    <row r="36" spans="1:40" x14ac:dyDescent="0.2">
      <c r="B36" s="22">
        <v>29.6282</v>
      </c>
      <c r="C36" s="22">
        <v>17.236000000000001</v>
      </c>
      <c r="D36" s="22">
        <v>33.256</v>
      </c>
      <c r="F36" s="22">
        <v>31.724699999999999</v>
      </c>
      <c r="G36" s="22">
        <v>22.650600000000001</v>
      </c>
      <c r="H36" s="22">
        <v>21.8813</v>
      </c>
      <c r="I36" s="22">
        <v>25.424700000000001</v>
      </c>
      <c r="J36" s="22">
        <v>24.024699999999999</v>
      </c>
      <c r="K36" s="22">
        <v>38.006189999999997</v>
      </c>
      <c r="L36" s="22">
        <v>27.13542</v>
      </c>
      <c r="M36" s="22">
        <v>26.213799999999999</v>
      </c>
      <c r="N36" s="22">
        <v>30.45879</v>
      </c>
      <c r="O36" s="22">
        <v>28.781590000000001</v>
      </c>
      <c r="P36" s="22">
        <v>45.531419999999997</v>
      </c>
      <c r="Q36" s="22">
        <v>32.508229999999998</v>
      </c>
      <c r="R36" s="22">
        <v>31.404129999999999</v>
      </c>
      <c r="S36" s="22">
        <v>36.489629999999998</v>
      </c>
      <c r="T36" s="22">
        <v>34.480350000000001</v>
      </c>
    </row>
    <row r="37" spans="1:40" x14ac:dyDescent="0.2">
      <c r="B37" s="22">
        <v>30.327500000000001</v>
      </c>
      <c r="C37" s="22">
        <v>23.251000000000001</v>
      </c>
      <c r="D37" s="22">
        <v>31.651669999999999</v>
      </c>
      <c r="F37" s="22">
        <v>28.165199999999999</v>
      </c>
      <c r="G37" s="22">
        <v>20.5275</v>
      </c>
      <c r="H37" s="22">
        <v>21.8659</v>
      </c>
      <c r="I37" s="22">
        <v>23.967300000000002</v>
      </c>
      <c r="J37" s="22">
        <v>21.150500000000001</v>
      </c>
      <c r="K37" s="22">
        <v>28.773510000000002</v>
      </c>
      <c r="L37" s="22">
        <v>20.970849999999999</v>
      </c>
      <c r="M37" s="22">
        <v>22.338159999999998</v>
      </c>
      <c r="N37" s="22">
        <v>24.484950000000001</v>
      </c>
      <c r="O37" s="22">
        <v>21.607309999999998</v>
      </c>
      <c r="P37" s="22">
        <v>29.394960000000001</v>
      </c>
      <c r="Q37" s="22">
        <v>21.423780000000001</v>
      </c>
      <c r="R37" s="22">
        <v>22.820620000000002</v>
      </c>
      <c r="S37" s="22">
        <v>25.013770000000001</v>
      </c>
      <c r="T37" s="22">
        <v>22.073979999999999</v>
      </c>
    </row>
    <row r="38" spans="1:40" x14ac:dyDescent="0.2">
      <c r="B38" s="22">
        <v>28.16583</v>
      </c>
      <c r="C38" s="22">
        <v>22.012499999999999</v>
      </c>
      <c r="D38" s="22">
        <v>29.62049</v>
      </c>
      <c r="F38" s="22">
        <v>26.852699999999999</v>
      </c>
      <c r="G38" s="22">
        <v>19.826799999999999</v>
      </c>
      <c r="H38" s="22">
        <v>19.827500000000001</v>
      </c>
      <c r="I38" s="22">
        <v>21.1526</v>
      </c>
      <c r="J38" s="22">
        <v>21.886900000000001</v>
      </c>
      <c r="K38" s="22">
        <v>27.537389999999998</v>
      </c>
      <c r="L38" s="22">
        <v>20.332339999999999</v>
      </c>
      <c r="M38" s="22">
        <v>20.33306</v>
      </c>
      <c r="N38" s="22">
        <v>21.691949999999999</v>
      </c>
      <c r="O38" s="22">
        <v>22.444970000000001</v>
      </c>
      <c r="P38" s="22">
        <v>28.239540000000002</v>
      </c>
      <c r="Q38" s="22">
        <v>20.85078</v>
      </c>
      <c r="R38" s="22">
        <v>20.851510000000001</v>
      </c>
      <c r="S38" s="22">
        <v>22.245049999999999</v>
      </c>
      <c r="T38" s="22">
        <v>23.01727</v>
      </c>
    </row>
    <row r="39" spans="1:40" x14ac:dyDescent="0.2">
      <c r="B39" s="22">
        <v>24.72869</v>
      </c>
      <c r="C39" s="22">
        <v>20.325600000000001</v>
      </c>
      <c r="D39" s="22">
        <v>24.85042</v>
      </c>
      <c r="F39" s="22">
        <v>25.429600000000001</v>
      </c>
      <c r="G39" s="22">
        <v>17.752700000000001</v>
      </c>
      <c r="H39" s="22">
        <v>20.552700000000002</v>
      </c>
      <c r="I39" s="22">
        <v>21.888300000000001</v>
      </c>
      <c r="J39" s="22">
        <v>19.856200000000001</v>
      </c>
      <c r="K39" s="22">
        <v>25.49211</v>
      </c>
      <c r="L39" s="22">
        <v>17.796340000000001</v>
      </c>
      <c r="M39" s="22">
        <v>20.60322</v>
      </c>
      <c r="N39" s="22">
        <v>21.94211</v>
      </c>
      <c r="O39" s="22">
        <v>19.905010000000001</v>
      </c>
      <c r="P39" s="22">
        <v>25.554780000000001</v>
      </c>
      <c r="Q39" s="22">
        <v>17.84009</v>
      </c>
      <c r="R39" s="22">
        <v>20.653870000000001</v>
      </c>
      <c r="S39" s="22">
        <v>21.996040000000001</v>
      </c>
      <c r="T39" s="22">
        <v>19.953939999999999</v>
      </c>
    </row>
    <row r="40" spans="1:40" x14ac:dyDescent="0.2">
      <c r="B40" s="22">
        <v>22.62687</v>
      </c>
      <c r="C40" s="22">
        <v>17.369</v>
      </c>
      <c r="D40" s="22">
        <v>22.738250000000001</v>
      </c>
      <c r="F40" s="22">
        <v>20.5275</v>
      </c>
      <c r="G40" s="22">
        <v>14.1806</v>
      </c>
      <c r="H40" s="22">
        <v>17.7303</v>
      </c>
      <c r="I40" s="22">
        <v>19.786899999999999</v>
      </c>
      <c r="J40" s="22">
        <v>16.2498</v>
      </c>
      <c r="K40" s="22">
        <v>20.577960000000001</v>
      </c>
      <c r="L40" s="22">
        <v>14.21546</v>
      </c>
      <c r="M40" s="22">
        <v>17.773879999999998</v>
      </c>
      <c r="N40" s="22">
        <v>19.835540000000002</v>
      </c>
      <c r="O40" s="22">
        <v>16.289750000000002</v>
      </c>
      <c r="P40" s="22">
        <v>20.628550000000001</v>
      </c>
      <c r="Q40" s="22">
        <v>14.250400000000001</v>
      </c>
      <c r="R40" s="22">
        <v>17.81758</v>
      </c>
      <c r="S40" s="22">
        <v>19.8843</v>
      </c>
      <c r="T40" s="22">
        <v>16.329789999999999</v>
      </c>
    </row>
    <row r="43" spans="1:40" s="7" customFormat="1" ht="15.75" x14ac:dyDescent="0.25">
      <c r="A43" s="7" t="s">
        <v>56</v>
      </c>
      <c r="B43" s="20" t="s">
        <v>52</v>
      </c>
      <c r="C43" s="20"/>
      <c r="D43" s="20"/>
      <c r="E43" s="20"/>
      <c r="F43" s="20"/>
    </row>
    <row r="44" spans="1:40" s="7" customFormat="1" ht="15.75" x14ac:dyDescent="0.25">
      <c r="B44" s="7" t="s">
        <v>34</v>
      </c>
      <c r="F44" s="7" t="s">
        <v>48</v>
      </c>
      <c r="V44" s="7" t="s">
        <v>34</v>
      </c>
      <c r="Z44" s="7" t="s">
        <v>48</v>
      </c>
    </row>
    <row r="45" spans="1:40" s="7" customFormat="1" ht="15.75" x14ac:dyDescent="0.25">
      <c r="B45" s="69" t="s">
        <v>49</v>
      </c>
      <c r="F45" s="69" t="s">
        <v>49</v>
      </c>
      <c r="V45" s="67" t="s">
        <v>50</v>
      </c>
      <c r="Z45" s="67" t="s">
        <v>51</v>
      </c>
    </row>
    <row r="46" spans="1:40" s="7" customFormat="1" ht="15.75" x14ac:dyDescent="0.25">
      <c r="B46" s="7" t="s">
        <v>13</v>
      </c>
      <c r="C46" s="7" t="s">
        <v>14</v>
      </c>
      <c r="D46" s="7" t="s">
        <v>15</v>
      </c>
      <c r="F46" s="7" t="s">
        <v>13</v>
      </c>
      <c r="G46" s="7" t="s">
        <v>14</v>
      </c>
      <c r="H46" s="7" t="s">
        <v>15</v>
      </c>
      <c r="I46" s="7" t="s">
        <v>36</v>
      </c>
      <c r="J46" s="7" t="s">
        <v>37</v>
      </c>
      <c r="K46" s="7" t="s">
        <v>38</v>
      </c>
      <c r="L46" s="7" t="s">
        <v>39</v>
      </c>
      <c r="M46" s="7" t="s">
        <v>40</v>
      </c>
      <c r="N46" s="7" t="s">
        <v>41</v>
      </c>
      <c r="O46" s="7" t="s">
        <v>42</v>
      </c>
      <c r="P46" s="7" t="s">
        <v>43</v>
      </c>
      <c r="Q46" s="7" t="s">
        <v>44</v>
      </c>
      <c r="R46" s="7" t="s">
        <v>45</v>
      </c>
      <c r="S46" s="7" t="s">
        <v>46</v>
      </c>
      <c r="T46" s="7" t="s">
        <v>47</v>
      </c>
      <c r="V46" s="7" t="s">
        <v>13</v>
      </c>
      <c r="W46" s="7" t="s">
        <v>14</v>
      </c>
      <c r="X46" s="7" t="s">
        <v>15</v>
      </c>
      <c r="Z46" s="7" t="s">
        <v>13</v>
      </c>
      <c r="AA46" s="7" t="s">
        <v>14</v>
      </c>
      <c r="AB46" s="7" t="s">
        <v>15</v>
      </c>
      <c r="AC46" s="7" t="s">
        <v>36</v>
      </c>
      <c r="AD46" s="7" t="s">
        <v>37</v>
      </c>
      <c r="AE46" s="7" t="s">
        <v>38</v>
      </c>
      <c r="AF46" s="7" t="s">
        <v>39</v>
      </c>
      <c r="AG46" s="7" t="s">
        <v>40</v>
      </c>
      <c r="AH46" s="7" t="s">
        <v>41</v>
      </c>
      <c r="AI46" s="7" t="s">
        <v>42</v>
      </c>
      <c r="AJ46" s="7" t="s">
        <v>43</v>
      </c>
      <c r="AK46" s="7" t="s">
        <v>44</v>
      </c>
      <c r="AL46" s="7" t="s">
        <v>45</v>
      </c>
      <c r="AM46" s="7" t="s">
        <v>46</v>
      </c>
      <c r="AN46" s="7" t="s">
        <v>47</v>
      </c>
    </row>
    <row r="47" spans="1:40" x14ac:dyDescent="0.2">
      <c r="B47" s="22">
        <v>0</v>
      </c>
      <c r="C47" s="22">
        <v>0</v>
      </c>
      <c r="D47" s="22">
        <v>0</v>
      </c>
      <c r="F47" s="22">
        <v>0</v>
      </c>
      <c r="G47" s="22">
        <v>0</v>
      </c>
      <c r="H47" s="22">
        <v>0</v>
      </c>
      <c r="I47" s="22">
        <v>0</v>
      </c>
      <c r="J47" s="22">
        <v>0</v>
      </c>
      <c r="K47" s="22">
        <v>0</v>
      </c>
      <c r="L47" s="22">
        <v>0</v>
      </c>
      <c r="M47" s="22">
        <v>0</v>
      </c>
      <c r="N47" s="22">
        <v>0</v>
      </c>
      <c r="O47" s="22">
        <v>0</v>
      </c>
      <c r="P47" s="22">
        <v>0</v>
      </c>
      <c r="Q47" s="22">
        <v>0</v>
      </c>
      <c r="R47" s="22">
        <v>0</v>
      </c>
      <c r="S47" s="22">
        <v>0</v>
      </c>
      <c r="T47" s="22">
        <v>0</v>
      </c>
      <c r="V47" s="22">
        <v>0</v>
      </c>
      <c r="W47" s="22">
        <v>0</v>
      </c>
      <c r="X47" s="22">
        <v>0</v>
      </c>
      <c r="Z47" s="22">
        <v>0</v>
      </c>
      <c r="AA47" s="22">
        <v>0</v>
      </c>
      <c r="AB47" s="22">
        <v>0</v>
      </c>
      <c r="AC47" s="22">
        <v>0</v>
      </c>
      <c r="AD47" s="22">
        <v>0</v>
      </c>
      <c r="AE47" s="22">
        <v>0</v>
      </c>
      <c r="AF47" s="22">
        <v>0</v>
      </c>
      <c r="AG47" s="22">
        <v>0</v>
      </c>
      <c r="AH47" s="22">
        <v>0</v>
      </c>
      <c r="AI47" s="22">
        <v>0</v>
      </c>
      <c r="AJ47" s="22">
        <v>0</v>
      </c>
      <c r="AK47" s="22">
        <v>0</v>
      </c>
      <c r="AL47" s="22">
        <v>0</v>
      </c>
      <c r="AM47" s="22">
        <v>0</v>
      </c>
      <c r="AN47" s="22">
        <v>0</v>
      </c>
    </row>
    <row r="48" spans="1:40" x14ac:dyDescent="0.2">
      <c r="B48" s="22">
        <v>0</v>
      </c>
      <c r="C48" s="22">
        <v>0</v>
      </c>
      <c r="D48" s="22">
        <v>0</v>
      </c>
      <c r="F48" s="22">
        <v>0</v>
      </c>
      <c r="G48" s="22">
        <v>0</v>
      </c>
      <c r="H48" s="22">
        <v>0</v>
      </c>
      <c r="I48" s="22">
        <v>0</v>
      </c>
      <c r="J48" s="22">
        <v>0</v>
      </c>
      <c r="K48" s="22">
        <v>0</v>
      </c>
      <c r="L48" s="22">
        <v>0</v>
      </c>
      <c r="M48" s="22">
        <v>0</v>
      </c>
      <c r="N48" s="22">
        <v>0</v>
      </c>
      <c r="O48" s="22">
        <v>0</v>
      </c>
      <c r="P48" s="22">
        <v>0</v>
      </c>
      <c r="Q48" s="22">
        <v>0</v>
      </c>
      <c r="R48" s="22">
        <v>0</v>
      </c>
      <c r="S48" s="22">
        <v>0</v>
      </c>
      <c r="T48" s="22">
        <v>0</v>
      </c>
      <c r="V48" s="22">
        <v>0</v>
      </c>
      <c r="W48" s="22">
        <v>0</v>
      </c>
      <c r="X48" s="22">
        <v>0</v>
      </c>
      <c r="Z48" s="22">
        <v>1.3091E-2</v>
      </c>
      <c r="AA48" s="22">
        <v>0</v>
      </c>
      <c r="AB48" s="22">
        <v>0</v>
      </c>
      <c r="AC48" s="22">
        <v>0</v>
      </c>
      <c r="AD48" s="22">
        <v>0</v>
      </c>
      <c r="AE48" s="22">
        <v>2.9034999999999998E-2</v>
      </c>
      <c r="AF48" s="22">
        <v>0</v>
      </c>
      <c r="AG48" s="22">
        <v>0</v>
      </c>
      <c r="AH48" s="22">
        <v>0</v>
      </c>
      <c r="AI48" s="22">
        <v>0</v>
      </c>
      <c r="AJ48" s="22">
        <v>3.2199999999999999E-2</v>
      </c>
      <c r="AK48" s="22">
        <v>0</v>
      </c>
      <c r="AL48" s="22">
        <v>0</v>
      </c>
      <c r="AM48" s="22">
        <v>0</v>
      </c>
      <c r="AN48" s="22">
        <v>0</v>
      </c>
    </row>
    <row r="49" spans="2:40" x14ac:dyDescent="0.2">
      <c r="B49" s="22">
        <v>0</v>
      </c>
      <c r="C49" s="22">
        <v>0</v>
      </c>
      <c r="D49" s="22">
        <v>0</v>
      </c>
      <c r="F49" s="22">
        <v>3.465E-2</v>
      </c>
      <c r="G49" s="22">
        <v>0</v>
      </c>
      <c r="H49" s="22">
        <v>0</v>
      </c>
      <c r="I49" s="22">
        <v>0</v>
      </c>
      <c r="J49" s="22">
        <v>0</v>
      </c>
      <c r="K49" s="22">
        <v>3.8427000000000003E-2</v>
      </c>
      <c r="L49" s="22">
        <v>0</v>
      </c>
      <c r="M49" s="22">
        <v>0</v>
      </c>
      <c r="N49" s="22">
        <v>0</v>
      </c>
      <c r="O49" s="22">
        <v>0</v>
      </c>
      <c r="P49" s="22">
        <v>4.2616000000000001E-2</v>
      </c>
      <c r="Q49" s="22">
        <v>0</v>
      </c>
      <c r="R49" s="22">
        <v>0</v>
      </c>
      <c r="S49" s="22">
        <v>0</v>
      </c>
      <c r="T49" s="22">
        <v>0</v>
      </c>
      <c r="V49" s="22">
        <v>8.8409999999999999E-3</v>
      </c>
      <c r="W49" s="22">
        <v>1.0883E-2</v>
      </c>
      <c r="X49" s="22">
        <v>1.3396999999999999E-2</v>
      </c>
      <c r="Z49" s="22">
        <v>3.9498999999999999E-2</v>
      </c>
      <c r="AA49" s="22">
        <v>2.0893999999999999E-2</v>
      </c>
      <c r="AB49" s="22">
        <v>0</v>
      </c>
      <c r="AC49" s="22">
        <v>0</v>
      </c>
      <c r="AD49" s="22">
        <v>0</v>
      </c>
      <c r="AE49" s="22">
        <v>0</v>
      </c>
      <c r="AF49" s="22">
        <v>5.1442000000000002E-2</v>
      </c>
      <c r="AG49" s="22">
        <v>0</v>
      </c>
      <c r="AH49" s="22">
        <v>0</v>
      </c>
      <c r="AI49" s="22">
        <v>0</v>
      </c>
      <c r="AJ49" s="22">
        <v>0.11971</v>
      </c>
      <c r="AK49" s="22">
        <v>6.3325000000000006E-2</v>
      </c>
      <c r="AL49" s="22">
        <v>0</v>
      </c>
      <c r="AM49" s="22">
        <v>0</v>
      </c>
      <c r="AN49" s="22">
        <v>0</v>
      </c>
    </row>
    <row r="50" spans="2:40" x14ac:dyDescent="0.2">
      <c r="B50" s="22">
        <v>2.3400000000000001E-2</v>
      </c>
      <c r="C50" s="22">
        <v>1.8804999999999999E-2</v>
      </c>
      <c r="D50" s="22">
        <v>3.5458999999999997E-2</v>
      </c>
      <c r="F50" s="22">
        <v>0.10455</v>
      </c>
      <c r="G50" s="22">
        <v>5.5305E-2</v>
      </c>
      <c r="H50" s="22">
        <v>0</v>
      </c>
      <c r="I50" s="22">
        <v>0</v>
      </c>
      <c r="J50" s="22">
        <v>0</v>
      </c>
      <c r="K50" s="22">
        <v>0.12870100000000001</v>
      </c>
      <c r="L50" s="22">
        <v>6.8081000000000003E-2</v>
      </c>
      <c r="M50" s="22">
        <v>0</v>
      </c>
      <c r="N50" s="22">
        <v>0</v>
      </c>
      <c r="O50" s="22">
        <v>0</v>
      </c>
      <c r="P50" s="22">
        <v>0.15843099999999999</v>
      </c>
      <c r="Q50" s="22">
        <v>8.3807000000000006E-2</v>
      </c>
      <c r="R50" s="22">
        <v>0</v>
      </c>
      <c r="S50" s="22">
        <v>0</v>
      </c>
      <c r="T50" s="22">
        <v>0</v>
      </c>
      <c r="V50" s="22">
        <v>1.7114000000000001E-2</v>
      </c>
      <c r="W50" s="22">
        <v>1.9233E-2</v>
      </c>
      <c r="X50" s="22">
        <v>2.1613E-2</v>
      </c>
      <c r="Z50" s="22">
        <v>0</v>
      </c>
      <c r="AA50" s="22">
        <v>3.3383999999999997E-2</v>
      </c>
      <c r="AB50" s="22">
        <v>3.9594999999999998E-2</v>
      </c>
      <c r="AC50" s="22">
        <v>2.0798000000000001E-2</v>
      </c>
      <c r="AD50" s="22">
        <v>2.3858000000000001E-2</v>
      </c>
      <c r="AE50" s="22">
        <v>0</v>
      </c>
      <c r="AF50" s="22">
        <v>0</v>
      </c>
      <c r="AG50" s="22">
        <v>8.8993000000000003E-2</v>
      </c>
      <c r="AH50" s="22">
        <v>4.6744000000000001E-2</v>
      </c>
      <c r="AI50" s="22">
        <v>5.3622000000000003E-2</v>
      </c>
      <c r="AJ50" s="22">
        <v>0</v>
      </c>
      <c r="AK50" s="22">
        <v>8.4320000000000006E-2</v>
      </c>
      <c r="AL50" s="22">
        <v>0.100008</v>
      </c>
      <c r="AM50" s="22">
        <v>5.253E-2</v>
      </c>
      <c r="AN50" s="22">
        <v>6.0259E-2</v>
      </c>
    </row>
    <row r="51" spans="2:40" x14ac:dyDescent="0.2">
      <c r="B51" s="22">
        <v>4.53E-2</v>
      </c>
      <c r="C51" s="22">
        <v>1.0907E-2</v>
      </c>
      <c r="D51" s="22">
        <v>5.7208000000000002E-2</v>
      </c>
      <c r="F51" s="22">
        <v>0.13444500000000001</v>
      </c>
      <c r="G51" s="22">
        <v>8.8364999999999999E-2</v>
      </c>
      <c r="H51" s="22">
        <v>0.104805</v>
      </c>
      <c r="I51" s="22">
        <v>5.5050000000000002E-2</v>
      </c>
      <c r="J51" s="22">
        <v>6.3149999999999998E-2</v>
      </c>
      <c r="K51" s="22">
        <v>0.151087</v>
      </c>
      <c r="L51" s="22">
        <v>9.9303000000000002E-2</v>
      </c>
      <c r="M51" s="22">
        <v>0.11777799999999999</v>
      </c>
      <c r="N51" s="22">
        <v>6.1864000000000002E-2</v>
      </c>
      <c r="O51" s="22">
        <v>7.0967000000000002E-2</v>
      </c>
      <c r="P51" s="22">
        <v>0.16978799999999999</v>
      </c>
      <c r="Q51" s="22">
        <v>0.111594</v>
      </c>
      <c r="R51" s="22">
        <v>0.132356</v>
      </c>
      <c r="S51" s="22">
        <v>6.9522E-2</v>
      </c>
      <c r="T51" s="22">
        <v>7.9751000000000002E-2</v>
      </c>
      <c r="V51" s="22">
        <v>0</v>
      </c>
      <c r="W51" s="22">
        <v>0</v>
      </c>
      <c r="X51" s="22">
        <v>0</v>
      </c>
      <c r="Z51" s="22">
        <v>3.569E-2</v>
      </c>
      <c r="AA51" s="22">
        <v>2.5000000000000001E-3</v>
      </c>
      <c r="AB51" s="22">
        <v>4.4999999999999998E-2</v>
      </c>
      <c r="AC51" s="22">
        <v>0</v>
      </c>
      <c r="AD51" s="22">
        <v>0</v>
      </c>
      <c r="AE51" s="22">
        <v>0.125</v>
      </c>
      <c r="AF51" s="22">
        <v>0.10236000000000001</v>
      </c>
      <c r="AG51" s="22">
        <v>4.7999999999999996E-3</v>
      </c>
      <c r="AH51" s="22">
        <v>1.2500000000000001E-2</v>
      </c>
      <c r="AI51" s="22">
        <v>2.3600000000000001E-3</v>
      </c>
      <c r="AJ51" s="22">
        <v>5.8999999999999999E-3</v>
      </c>
      <c r="AK51" s="22">
        <v>0</v>
      </c>
      <c r="AL51" s="22">
        <v>0</v>
      </c>
      <c r="AM51" s="22">
        <v>0</v>
      </c>
      <c r="AN51" s="22">
        <v>0</v>
      </c>
    </row>
    <row r="52" spans="2:40" x14ac:dyDescent="0.2">
      <c r="B52" s="22">
        <v>4.9700000000000001E-2</v>
      </c>
      <c r="C52" s="22">
        <v>1.119E-2</v>
      </c>
      <c r="D52" s="22">
        <v>5.5336999999999997E-2</v>
      </c>
      <c r="F52" s="22">
        <v>0.16875000000000001</v>
      </c>
      <c r="G52" s="22">
        <v>0.153</v>
      </c>
      <c r="H52" s="22">
        <v>0.12479999999999999</v>
      </c>
      <c r="I52" s="22">
        <v>7.8149999999999997E-2</v>
      </c>
      <c r="J52" s="22">
        <v>4.8750000000000002E-2</v>
      </c>
      <c r="K52" s="22">
        <v>0.207764</v>
      </c>
      <c r="L52" s="22">
        <v>0.18837200000000001</v>
      </c>
      <c r="M52" s="22">
        <v>0.15365300000000001</v>
      </c>
      <c r="N52" s="22">
        <v>9.6217999999999998E-2</v>
      </c>
      <c r="O52" s="22">
        <v>6.0020999999999998E-2</v>
      </c>
      <c r="P52" s="22">
        <v>0.25579600000000002</v>
      </c>
      <c r="Q52" s="22">
        <v>0.23192199999999999</v>
      </c>
      <c r="R52" s="22">
        <v>0.18917600000000001</v>
      </c>
      <c r="S52" s="22">
        <v>0.118462</v>
      </c>
      <c r="T52" s="22">
        <v>7.3897000000000004E-2</v>
      </c>
      <c r="V52" s="22">
        <v>0</v>
      </c>
      <c r="W52" s="22">
        <v>0</v>
      </c>
      <c r="X52" s="22">
        <v>0</v>
      </c>
      <c r="Z52" s="22">
        <v>0</v>
      </c>
      <c r="AA52" s="22">
        <v>0</v>
      </c>
      <c r="AB52" s="22">
        <v>0</v>
      </c>
      <c r="AC52" s="22">
        <v>0</v>
      </c>
      <c r="AD52" s="22">
        <v>0</v>
      </c>
      <c r="AE52" s="22">
        <v>0</v>
      </c>
      <c r="AF52" s="22">
        <v>0</v>
      </c>
      <c r="AG52" s="22">
        <v>0</v>
      </c>
      <c r="AH52" s="22">
        <v>0</v>
      </c>
      <c r="AI52" s="22">
        <v>0</v>
      </c>
      <c r="AJ52" s="22">
        <v>0</v>
      </c>
      <c r="AK52" s="22">
        <v>0</v>
      </c>
      <c r="AL52" s="22">
        <v>0</v>
      </c>
      <c r="AM52" s="22">
        <v>0</v>
      </c>
      <c r="AN52" s="22">
        <v>0</v>
      </c>
    </row>
    <row r="53" spans="2:40" x14ac:dyDescent="0.2">
      <c r="B53" s="22">
        <v>0</v>
      </c>
      <c r="C53" s="22">
        <v>0</v>
      </c>
      <c r="D53" s="22">
        <v>0</v>
      </c>
      <c r="F53" s="22">
        <v>0</v>
      </c>
      <c r="G53" s="22">
        <v>0</v>
      </c>
      <c r="H53" s="22">
        <v>0</v>
      </c>
      <c r="I53" s="22">
        <v>0</v>
      </c>
      <c r="J53" s="22">
        <v>0</v>
      </c>
      <c r="K53" s="22">
        <v>0</v>
      </c>
      <c r="L53" s="22">
        <v>0</v>
      </c>
      <c r="M53" s="22">
        <v>0</v>
      </c>
      <c r="N53" s="22">
        <v>0</v>
      </c>
      <c r="O53" s="22">
        <v>0</v>
      </c>
      <c r="P53" s="22">
        <v>0</v>
      </c>
      <c r="Q53" s="22">
        <v>0</v>
      </c>
      <c r="R53" s="22">
        <v>0</v>
      </c>
      <c r="S53" s="22">
        <v>0</v>
      </c>
      <c r="T53" s="22">
        <v>0</v>
      </c>
      <c r="V53" s="22">
        <v>0</v>
      </c>
      <c r="W53" s="22">
        <v>0</v>
      </c>
      <c r="X53" s="22">
        <v>0</v>
      </c>
      <c r="Z53" s="22">
        <v>0</v>
      </c>
      <c r="AA53" s="22">
        <v>0</v>
      </c>
      <c r="AB53" s="22">
        <v>0</v>
      </c>
      <c r="AC53" s="22">
        <v>0</v>
      </c>
      <c r="AD53" s="22">
        <v>0</v>
      </c>
      <c r="AE53" s="22">
        <v>0</v>
      </c>
      <c r="AF53" s="22">
        <v>0</v>
      </c>
      <c r="AG53" s="22">
        <v>0</v>
      </c>
      <c r="AH53" s="22">
        <v>0</v>
      </c>
      <c r="AI53" s="22">
        <v>0</v>
      </c>
      <c r="AJ53" s="22">
        <v>0</v>
      </c>
      <c r="AK53" s="22">
        <v>0</v>
      </c>
      <c r="AL53" s="22">
        <v>0</v>
      </c>
      <c r="AM53" s="22">
        <v>0</v>
      </c>
      <c r="AN53" s="22">
        <v>0</v>
      </c>
    </row>
    <row r="54" spans="2:40" x14ac:dyDescent="0.2">
      <c r="B54" s="22">
        <v>0</v>
      </c>
      <c r="C54" s="22">
        <v>0</v>
      </c>
      <c r="D54" s="22">
        <v>0</v>
      </c>
      <c r="F54" s="22">
        <v>0</v>
      </c>
      <c r="G54" s="22">
        <v>0</v>
      </c>
      <c r="H54" s="22">
        <v>0</v>
      </c>
      <c r="I54" s="22">
        <v>0</v>
      </c>
      <c r="J54" s="22">
        <v>0</v>
      </c>
      <c r="K54" s="22">
        <v>0</v>
      </c>
      <c r="L54" s="22">
        <v>0</v>
      </c>
      <c r="M54" s="22">
        <v>0</v>
      </c>
      <c r="N54" s="22">
        <v>0</v>
      </c>
      <c r="O54" s="22">
        <v>0</v>
      </c>
      <c r="P54" s="22">
        <v>0</v>
      </c>
      <c r="Q54" s="22">
        <v>0</v>
      </c>
      <c r="R54" s="22">
        <v>0</v>
      </c>
      <c r="S54" s="22">
        <v>0</v>
      </c>
      <c r="T54" s="22">
        <v>0</v>
      </c>
      <c r="V54" s="22">
        <v>0</v>
      </c>
      <c r="W54" s="22">
        <v>0</v>
      </c>
      <c r="X54" s="22">
        <v>0</v>
      </c>
      <c r="Z54" s="22">
        <v>0</v>
      </c>
      <c r="AA54" s="22">
        <v>0</v>
      </c>
      <c r="AB54" s="22">
        <v>0</v>
      </c>
      <c r="AC54" s="22">
        <v>0</v>
      </c>
      <c r="AD54" s="22">
        <v>0</v>
      </c>
      <c r="AE54" s="22">
        <v>0</v>
      </c>
      <c r="AF54" s="22">
        <v>0</v>
      </c>
      <c r="AG54" s="22">
        <v>0</v>
      </c>
      <c r="AH54" s="22">
        <v>0</v>
      </c>
      <c r="AI54" s="22">
        <v>0</v>
      </c>
      <c r="AJ54" s="22">
        <v>0</v>
      </c>
      <c r="AK54" s="22">
        <v>0</v>
      </c>
      <c r="AL54" s="22">
        <v>0</v>
      </c>
      <c r="AM54" s="22">
        <v>0</v>
      </c>
      <c r="AN54" s="22">
        <v>0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G94"/>
  <sheetViews>
    <sheetView tabSelected="1" workbookViewId="0">
      <selection activeCell="L79" sqref="L79"/>
    </sheetView>
  </sheetViews>
  <sheetFormatPr defaultColWidth="8.85546875" defaultRowHeight="15" x14ac:dyDescent="0.25"/>
  <cols>
    <col min="1" max="1" width="10.42578125" style="23" bestFit="1" customWidth="1"/>
  </cols>
  <sheetData>
    <row r="1" spans="1:67" s="5" customFormat="1" ht="15.75" x14ac:dyDescent="0.25">
      <c r="A1" s="7" t="s">
        <v>64</v>
      </c>
      <c r="B1" s="20" t="s">
        <v>130</v>
      </c>
      <c r="C1" s="20"/>
      <c r="D1" s="20"/>
      <c r="E1" s="20"/>
      <c r="F1" s="20"/>
    </row>
    <row r="2" spans="1:67" s="7" customFormat="1" ht="15.75" x14ac:dyDescent="0.25">
      <c r="B2" s="64" t="s">
        <v>35</v>
      </c>
      <c r="W2" s="64" t="s">
        <v>35</v>
      </c>
    </row>
    <row r="3" spans="1:67" s="7" customFormat="1" ht="15.75" x14ac:dyDescent="0.25">
      <c r="B3" s="7" t="s">
        <v>57</v>
      </c>
      <c r="W3" s="7" t="s">
        <v>58</v>
      </c>
    </row>
    <row r="4" spans="1:67" s="7" customFormat="1" ht="15.75" x14ac:dyDescent="0.25">
      <c r="B4" s="7" t="s">
        <v>13</v>
      </c>
      <c r="C4" s="7" t="s">
        <v>14</v>
      </c>
      <c r="D4" s="7" t="s">
        <v>15</v>
      </c>
      <c r="E4" s="7" t="s">
        <v>36</v>
      </c>
      <c r="F4" s="7" t="s">
        <v>37</v>
      </c>
      <c r="G4" s="7" t="s">
        <v>38</v>
      </c>
      <c r="H4" s="7" t="s">
        <v>39</v>
      </c>
      <c r="I4" s="7" t="s">
        <v>40</v>
      </c>
      <c r="J4" s="7" t="s">
        <v>41</v>
      </c>
      <c r="K4" s="7" t="s">
        <v>42</v>
      </c>
      <c r="L4" s="7" t="s">
        <v>43</v>
      </c>
      <c r="M4" s="7" t="s">
        <v>44</v>
      </c>
      <c r="N4" s="7" t="s">
        <v>45</v>
      </c>
      <c r="O4" s="7" t="s">
        <v>46</v>
      </c>
      <c r="P4" s="7" t="s">
        <v>47</v>
      </c>
      <c r="Q4" s="7" t="s">
        <v>59</v>
      </c>
      <c r="R4" s="7" t="s">
        <v>60</v>
      </c>
      <c r="S4" s="7" t="s">
        <v>61</v>
      </c>
      <c r="T4" s="7" t="s">
        <v>62</v>
      </c>
      <c r="U4" s="7" t="s">
        <v>63</v>
      </c>
      <c r="W4" s="7" t="s">
        <v>13</v>
      </c>
      <c r="X4" s="7" t="s">
        <v>14</v>
      </c>
      <c r="Y4" s="7" t="s">
        <v>15</v>
      </c>
      <c r="Z4" s="7" t="s">
        <v>36</v>
      </c>
      <c r="AA4" s="7" t="s">
        <v>37</v>
      </c>
      <c r="AB4" s="7" t="s">
        <v>38</v>
      </c>
      <c r="AC4" s="7" t="s">
        <v>39</v>
      </c>
      <c r="AD4" s="7" t="s">
        <v>40</v>
      </c>
      <c r="AE4" s="7" t="s">
        <v>41</v>
      </c>
      <c r="AF4" s="7" t="s">
        <v>42</v>
      </c>
      <c r="AG4" s="7" t="s">
        <v>43</v>
      </c>
      <c r="AH4" s="7" t="s">
        <v>44</v>
      </c>
      <c r="AI4" s="7" t="s">
        <v>45</v>
      </c>
      <c r="AJ4" s="7" t="s">
        <v>46</v>
      </c>
      <c r="AK4" s="7" t="s">
        <v>47</v>
      </c>
      <c r="AL4" s="7" t="s">
        <v>59</v>
      </c>
      <c r="AM4" s="7" t="s">
        <v>60</v>
      </c>
      <c r="AN4" s="7" t="s">
        <v>61</v>
      </c>
      <c r="AO4" s="7" t="s">
        <v>62</v>
      </c>
      <c r="AP4" s="7" t="s">
        <v>63</v>
      </c>
    </row>
    <row r="5" spans="1:67" s="5" customFormat="1" ht="15.75" x14ac:dyDescent="0.25">
      <c r="A5" s="7" t="s">
        <v>3</v>
      </c>
      <c r="B5" s="22">
        <v>0</v>
      </c>
      <c r="C5" s="22">
        <v>0</v>
      </c>
      <c r="D5" s="22">
        <v>0</v>
      </c>
      <c r="E5" s="22">
        <v>0</v>
      </c>
      <c r="F5" s="22">
        <v>0</v>
      </c>
      <c r="G5" s="22">
        <v>0</v>
      </c>
      <c r="H5" s="22">
        <v>0</v>
      </c>
      <c r="I5" s="22">
        <v>0</v>
      </c>
      <c r="J5" s="22">
        <v>0</v>
      </c>
      <c r="K5" s="22">
        <v>0</v>
      </c>
      <c r="L5" s="22">
        <v>0</v>
      </c>
      <c r="M5" s="22">
        <v>0</v>
      </c>
      <c r="N5" s="22">
        <v>0</v>
      </c>
      <c r="O5" s="22">
        <v>0</v>
      </c>
      <c r="P5" s="22">
        <v>0</v>
      </c>
      <c r="Q5" s="22">
        <v>0</v>
      </c>
      <c r="R5" s="22">
        <v>0</v>
      </c>
      <c r="S5" s="22">
        <v>0</v>
      </c>
      <c r="T5" s="22">
        <v>0</v>
      </c>
      <c r="U5" s="22">
        <v>0</v>
      </c>
      <c r="W5" s="22">
        <v>0</v>
      </c>
      <c r="X5" s="22">
        <v>0</v>
      </c>
      <c r="Y5" s="22">
        <v>0</v>
      </c>
      <c r="Z5" s="22">
        <v>0</v>
      </c>
      <c r="AA5" s="22">
        <v>0</v>
      </c>
      <c r="AB5" s="22">
        <v>0</v>
      </c>
      <c r="AC5" s="22">
        <v>0</v>
      </c>
      <c r="AD5" s="22">
        <v>0</v>
      </c>
      <c r="AE5" s="22">
        <v>0</v>
      </c>
      <c r="AF5" s="22">
        <v>0</v>
      </c>
      <c r="AG5" s="22">
        <v>0</v>
      </c>
      <c r="AH5" s="22">
        <v>0</v>
      </c>
      <c r="AI5" s="22">
        <v>0</v>
      </c>
      <c r="AJ5" s="22">
        <v>0</v>
      </c>
      <c r="AK5" s="22">
        <v>0</v>
      </c>
      <c r="AL5" s="22">
        <v>0</v>
      </c>
      <c r="AM5" s="22">
        <v>0</v>
      </c>
      <c r="AN5" s="22">
        <v>0</v>
      </c>
      <c r="AO5" s="22">
        <v>0</v>
      </c>
      <c r="AP5" s="22">
        <v>0</v>
      </c>
    </row>
    <row r="6" spans="1:67" s="5" customFormat="1" ht="15.75" x14ac:dyDescent="0.25">
      <c r="A6" s="7" t="s">
        <v>4</v>
      </c>
      <c r="B6" s="22">
        <v>10.329000000000001</v>
      </c>
      <c r="C6" s="22">
        <v>6.8860000000000001</v>
      </c>
      <c r="D6" s="22">
        <v>7.5746000000000002</v>
      </c>
      <c r="E6" s="22">
        <v>9.6403999999999996</v>
      </c>
      <c r="F6" s="22">
        <v>6.1974</v>
      </c>
      <c r="G6" s="22">
        <v>16.526399999999999</v>
      </c>
      <c r="H6" s="22">
        <v>15.1492</v>
      </c>
      <c r="I6" s="22">
        <v>19.9694</v>
      </c>
      <c r="J6" s="22">
        <v>9.6403999999999996</v>
      </c>
      <c r="K6" s="22">
        <v>10.329000000000001</v>
      </c>
      <c r="L6" s="22">
        <v>13.083399999999999</v>
      </c>
      <c r="M6" s="22">
        <v>2.0657999999999999</v>
      </c>
      <c r="N6" s="22">
        <v>16.526399999999999</v>
      </c>
      <c r="O6" s="22">
        <v>19.9694</v>
      </c>
      <c r="P6" s="22">
        <v>8.2631999999999994</v>
      </c>
      <c r="Q6" s="22">
        <v>9.6403999999999996</v>
      </c>
      <c r="R6" s="22">
        <v>12.3948</v>
      </c>
      <c r="S6" s="22">
        <v>14.460599999999999</v>
      </c>
      <c r="T6" s="22">
        <v>10.329000000000001</v>
      </c>
      <c r="U6" s="22">
        <v>11.706200000000001</v>
      </c>
      <c r="W6" s="22">
        <v>10.329000000000001</v>
      </c>
      <c r="X6" s="22">
        <v>6.8860000000000001</v>
      </c>
      <c r="Y6" s="22">
        <v>7.5746000000000002</v>
      </c>
      <c r="Z6" s="22">
        <v>9.6403999999999996</v>
      </c>
      <c r="AA6" s="22">
        <v>6.1974</v>
      </c>
      <c r="AB6" s="22">
        <v>16.526399999999999</v>
      </c>
      <c r="AC6" s="22">
        <v>15.1492</v>
      </c>
      <c r="AD6" s="22">
        <v>19.9694</v>
      </c>
      <c r="AE6" s="22">
        <v>9.6403999999999996</v>
      </c>
      <c r="AF6" s="22">
        <v>0</v>
      </c>
      <c r="AG6" s="22">
        <v>13.083399999999999</v>
      </c>
      <c r="AH6" s="22">
        <v>2.0657999999999999</v>
      </c>
      <c r="AI6" s="22">
        <v>0</v>
      </c>
      <c r="AJ6" s="22">
        <v>19.9694</v>
      </c>
      <c r="AK6" s="22">
        <v>8.2631999999999994</v>
      </c>
      <c r="AL6" s="22">
        <v>9.6403999999999996</v>
      </c>
      <c r="AM6" s="22">
        <v>12.3948</v>
      </c>
      <c r="AN6" s="22">
        <v>14.460599999999999</v>
      </c>
      <c r="AO6" s="22">
        <v>10.329000000000001</v>
      </c>
      <c r="AP6" s="22">
        <v>11.706200000000001</v>
      </c>
    </row>
    <row r="7" spans="1:67" s="5" customFormat="1" ht="15.75" x14ac:dyDescent="0.25">
      <c r="A7" s="7" t="s">
        <v>5</v>
      </c>
      <c r="B7" s="22">
        <v>21.346599999999999</v>
      </c>
      <c r="C7" s="22">
        <v>16.526399999999999</v>
      </c>
      <c r="D7" s="22">
        <v>13.083399999999999</v>
      </c>
      <c r="E7" s="22">
        <v>15.8378</v>
      </c>
      <c r="F7" s="22">
        <v>24.100999999999999</v>
      </c>
      <c r="G7" s="22">
        <v>28.921199999999999</v>
      </c>
      <c r="H7" s="22">
        <v>28.232600000000001</v>
      </c>
      <c r="I7" s="22">
        <v>35.807200000000002</v>
      </c>
      <c r="J7" s="22">
        <v>16.526399999999999</v>
      </c>
      <c r="K7" s="22">
        <v>21.346599999999999</v>
      </c>
      <c r="L7" s="22">
        <v>30.986999999999998</v>
      </c>
      <c r="M7" s="22">
        <v>8.2631999999999994</v>
      </c>
      <c r="N7" s="22">
        <v>25.478200000000001</v>
      </c>
      <c r="O7" s="22">
        <v>22.0352</v>
      </c>
      <c r="P7" s="22">
        <v>22.723800000000001</v>
      </c>
      <c r="Q7" s="22">
        <v>14.460599999999999</v>
      </c>
      <c r="R7" s="22">
        <v>13.772</v>
      </c>
      <c r="S7" s="22">
        <v>16.526399999999999</v>
      </c>
      <c r="T7" s="22">
        <v>14.460599999999999</v>
      </c>
      <c r="U7" s="22">
        <v>20.658000000000001</v>
      </c>
      <c r="W7" s="22">
        <v>21.346599999999999</v>
      </c>
      <c r="X7" s="22">
        <v>16.526399999999999</v>
      </c>
      <c r="Y7" s="22">
        <v>13.083399999999999</v>
      </c>
      <c r="Z7" s="22">
        <v>15.8378</v>
      </c>
      <c r="AA7" s="22">
        <v>24.100999999999999</v>
      </c>
      <c r="AB7" s="22">
        <v>28.921199999999999</v>
      </c>
      <c r="AC7" s="22">
        <v>28.232600000000001</v>
      </c>
      <c r="AD7" s="22">
        <v>35.807200000000002</v>
      </c>
      <c r="AE7" s="22">
        <v>16.526399999999999</v>
      </c>
      <c r="AF7" s="22">
        <v>0</v>
      </c>
      <c r="AG7" s="22">
        <v>30.986999999999998</v>
      </c>
      <c r="AH7" s="22">
        <v>8.2631999999999994</v>
      </c>
      <c r="AI7" s="22">
        <v>0</v>
      </c>
      <c r="AJ7" s="22">
        <v>22.0352</v>
      </c>
      <c r="AK7" s="22">
        <v>22.723800000000001</v>
      </c>
      <c r="AL7" s="22">
        <v>14.460599999999999</v>
      </c>
      <c r="AM7" s="22">
        <v>13.772</v>
      </c>
      <c r="AN7" s="22">
        <v>16.526399999999999</v>
      </c>
      <c r="AO7" s="22">
        <v>14.460599999999999</v>
      </c>
      <c r="AP7" s="22">
        <v>20.658000000000001</v>
      </c>
    </row>
    <row r="8" spans="1:67" s="5" customFormat="1" ht="15.75" x14ac:dyDescent="0.25">
      <c r="A8" s="7" t="s">
        <v>6</v>
      </c>
      <c r="B8" s="22">
        <v>23.908190000000001</v>
      </c>
      <c r="C8" s="22">
        <v>18.50957</v>
      </c>
      <c r="D8" s="22">
        <v>14.653409999999999</v>
      </c>
      <c r="E8" s="22">
        <v>17.738340000000001</v>
      </c>
      <c r="F8" s="22">
        <v>26.993120000000001</v>
      </c>
      <c r="G8" s="22">
        <v>32.391739999999999</v>
      </c>
      <c r="H8" s="22">
        <v>31.620509999999999</v>
      </c>
      <c r="I8" s="22">
        <v>40.104059999999997</v>
      </c>
      <c r="J8" s="22">
        <v>18.50957</v>
      </c>
      <c r="K8" s="22">
        <v>23.908190000000001</v>
      </c>
      <c r="L8" s="22">
        <v>34.705440000000003</v>
      </c>
      <c r="M8" s="22">
        <v>9.2547840000000008</v>
      </c>
      <c r="N8" s="22">
        <v>28.53558</v>
      </c>
      <c r="O8" s="22">
        <v>24.67942</v>
      </c>
      <c r="P8" s="22">
        <v>25.450659999999999</v>
      </c>
      <c r="Q8" s="22">
        <v>16.195869999999999</v>
      </c>
      <c r="R8" s="22">
        <v>15.42464</v>
      </c>
      <c r="S8" s="22">
        <v>18.50957</v>
      </c>
      <c r="T8" s="22">
        <v>16.195869999999999</v>
      </c>
      <c r="U8" s="22">
        <v>23.136959999999998</v>
      </c>
      <c r="W8" s="22">
        <v>22.0352</v>
      </c>
      <c r="X8" s="22">
        <v>21.346599999999999</v>
      </c>
      <c r="Y8" s="22">
        <v>16.526399999999999</v>
      </c>
      <c r="Z8" s="22">
        <v>16.526399999999999</v>
      </c>
      <c r="AA8" s="22">
        <v>28.232600000000001</v>
      </c>
      <c r="AB8" s="22">
        <v>26.166799999999999</v>
      </c>
      <c r="AC8" s="22">
        <v>26.166799999999999</v>
      </c>
      <c r="AD8" s="22">
        <v>30.986999999999998</v>
      </c>
      <c r="AE8" s="22">
        <v>12.3948</v>
      </c>
      <c r="AF8" s="22">
        <v>0</v>
      </c>
      <c r="AG8" s="22">
        <v>29.6098</v>
      </c>
      <c r="AH8" s="22">
        <v>10.329000000000001</v>
      </c>
      <c r="AI8" s="22">
        <v>0</v>
      </c>
      <c r="AJ8" s="22">
        <v>16.526399999999999</v>
      </c>
      <c r="AK8" s="22">
        <v>21.346599999999999</v>
      </c>
      <c r="AL8" s="22">
        <v>15.1492</v>
      </c>
      <c r="AM8" s="22">
        <v>12.3948</v>
      </c>
      <c r="AN8" s="22">
        <v>9.6403999999999996</v>
      </c>
      <c r="AO8" s="22">
        <v>15.8378</v>
      </c>
      <c r="AP8" s="22">
        <v>21.346599999999999</v>
      </c>
    </row>
    <row r="9" spans="1:67" s="5" customFormat="1" ht="15.75" x14ac:dyDescent="0.25">
      <c r="A9" s="7" t="s">
        <v>7</v>
      </c>
      <c r="B9" s="22">
        <v>21.748740000000002</v>
      </c>
      <c r="C9" s="22">
        <v>21.069089999999999</v>
      </c>
      <c r="D9" s="22">
        <v>16.31156</v>
      </c>
      <c r="E9" s="22">
        <v>16.31156</v>
      </c>
      <c r="F9" s="22">
        <v>27.865580000000001</v>
      </c>
      <c r="G9" s="22">
        <v>25.826630000000002</v>
      </c>
      <c r="H9" s="22">
        <v>25.826630000000002</v>
      </c>
      <c r="I9" s="22">
        <v>30.58417</v>
      </c>
      <c r="J9" s="22">
        <v>12.23367</v>
      </c>
      <c r="K9" s="22">
        <v>19.030149999999999</v>
      </c>
      <c r="L9" s="22">
        <v>29.224869999999999</v>
      </c>
      <c r="M9" s="22">
        <v>10.19472</v>
      </c>
      <c r="N9" s="22">
        <v>22.42839</v>
      </c>
      <c r="O9" s="22">
        <v>16.31156</v>
      </c>
      <c r="P9" s="22">
        <v>21.069089999999999</v>
      </c>
      <c r="Q9" s="22">
        <v>14.952260000000001</v>
      </c>
      <c r="R9" s="22">
        <v>12.23367</v>
      </c>
      <c r="S9" s="22">
        <v>9.5150749999999995</v>
      </c>
      <c r="T9" s="22">
        <v>15.63191</v>
      </c>
      <c r="U9" s="22">
        <v>21.069089999999999</v>
      </c>
      <c r="W9" s="22">
        <v>22.723800000000001</v>
      </c>
      <c r="X9" s="22">
        <v>22.723800000000001</v>
      </c>
      <c r="Y9" s="22">
        <v>15.1492</v>
      </c>
      <c r="Z9" s="22">
        <v>16.526399999999999</v>
      </c>
      <c r="AA9" s="22">
        <v>30.298400000000001</v>
      </c>
      <c r="AB9" s="22">
        <v>26.855399999999999</v>
      </c>
      <c r="AC9" s="22">
        <v>26.166799999999999</v>
      </c>
      <c r="AD9" s="22">
        <v>30.298400000000001</v>
      </c>
      <c r="AE9" s="22">
        <v>11.706200000000001</v>
      </c>
      <c r="AF9" s="22">
        <v>0</v>
      </c>
      <c r="AG9" s="22">
        <v>30.298400000000001</v>
      </c>
      <c r="AH9" s="22">
        <v>9.6403999999999996</v>
      </c>
      <c r="AI9" s="22">
        <v>0</v>
      </c>
      <c r="AJ9" s="22">
        <v>14.460599999999999</v>
      </c>
      <c r="AK9" s="22">
        <v>22.0352</v>
      </c>
      <c r="AL9" s="22">
        <v>16.526399999999999</v>
      </c>
      <c r="AM9" s="22">
        <v>13.083399999999999</v>
      </c>
      <c r="AN9" s="22">
        <v>9.6403999999999996</v>
      </c>
      <c r="AO9" s="22">
        <v>12.3948</v>
      </c>
      <c r="AP9" s="22">
        <v>21.346599999999999</v>
      </c>
    </row>
    <row r="10" spans="1:67" s="5" customFormat="1" ht="15.75" x14ac:dyDescent="0.25">
      <c r="A10" s="7" t="s">
        <v>8</v>
      </c>
      <c r="B10" s="22">
        <v>22.191510000000001</v>
      </c>
      <c r="C10" s="22">
        <v>19.79243</v>
      </c>
      <c r="D10" s="22">
        <v>12.595179999999999</v>
      </c>
      <c r="E10" s="22">
        <v>13.19495</v>
      </c>
      <c r="F10" s="22">
        <v>26.38991</v>
      </c>
      <c r="G10" s="22">
        <v>19.79243</v>
      </c>
      <c r="H10" s="22">
        <v>23.39105</v>
      </c>
      <c r="I10" s="22">
        <v>24.590589999999999</v>
      </c>
      <c r="J10" s="22">
        <v>11.39564</v>
      </c>
      <c r="K10" s="22">
        <v>13.19495</v>
      </c>
      <c r="L10" s="22">
        <v>24.590589999999999</v>
      </c>
      <c r="M10" s="22">
        <v>8.3967880000000008</v>
      </c>
      <c r="N10" s="22">
        <v>19.79243</v>
      </c>
      <c r="O10" s="22">
        <v>13.19495</v>
      </c>
      <c r="P10" s="22">
        <v>19.79243</v>
      </c>
      <c r="Q10" s="22">
        <v>14.394489999999999</v>
      </c>
      <c r="R10" s="22">
        <v>11.39564</v>
      </c>
      <c r="S10" s="22">
        <v>8.3967880000000008</v>
      </c>
      <c r="T10" s="22">
        <v>11.39564</v>
      </c>
      <c r="U10" s="22">
        <v>18.592890000000001</v>
      </c>
      <c r="W10" s="22">
        <v>25.478200000000001</v>
      </c>
      <c r="X10" s="22">
        <v>22.723800000000001</v>
      </c>
      <c r="Y10" s="22">
        <v>14.460599999999999</v>
      </c>
      <c r="Z10" s="22">
        <v>15.1492</v>
      </c>
      <c r="AA10" s="22">
        <v>30.298400000000001</v>
      </c>
      <c r="AB10" s="22">
        <v>22.723800000000001</v>
      </c>
      <c r="AC10" s="22">
        <v>26.855399999999999</v>
      </c>
      <c r="AD10" s="22">
        <v>28.232600000000001</v>
      </c>
      <c r="AE10" s="22">
        <v>13.083399999999999</v>
      </c>
      <c r="AF10" s="22">
        <v>0</v>
      </c>
      <c r="AG10" s="22">
        <v>28.232600000000001</v>
      </c>
      <c r="AH10" s="22">
        <v>9.6403999999999996</v>
      </c>
      <c r="AI10" s="22">
        <v>0</v>
      </c>
      <c r="AJ10" s="22">
        <v>15.1492</v>
      </c>
      <c r="AK10" s="22">
        <v>22.723800000000001</v>
      </c>
      <c r="AL10" s="22">
        <v>16.526399999999999</v>
      </c>
      <c r="AM10" s="22">
        <v>13.083399999999999</v>
      </c>
      <c r="AN10" s="22">
        <v>9.6403999999999996</v>
      </c>
      <c r="AO10" s="22">
        <v>13.083399999999999</v>
      </c>
      <c r="AP10" s="22">
        <v>21.346599999999999</v>
      </c>
    </row>
    <row r="11" spans="1:67" s="5" customFormat="1" ht="15.75" x14ac:dyDescent="0.25">
      <c r="A11" s="7" t="s">
        <v>9</v>
      </c>
      <c r="B11" s="22">
        <v>19.19266</v>
      </c>
      <c r="C11" s="22">
        <v>18.592890000000001</v>
      </c>
      <c r="D11" s="22">
        <v>13.19495</v>
      </c>
      <c r="E11" s="22">
        <v>12.595179999999999</v>
      </c>
      <c r="F11" s="22">
        <v>26.38991</v>
      </c>
      <c r="G11" s="22">
        <v>19.79243</v>
      </c>
      <c r="H11" s="22">
        <v>23.39105</v>
      </c>
      <c r="I11" s="22">
        <v>25.190370000000001</v>
      </c>
      <c r="J11" s="22">
        <v>9.59633</v>
      </c>
      <c r="K11" s="22">
        <v>13.79472</v>
      </c>
      <c r="L11" s="22">
        <v>22.79128</v>
      </c>
      <c r="M11" s="22">
        <v>8.3967880000000008</v>
      </c>
      <c r="N11" s="22">
        <v>19.19266</v>
      </c>
      <c r="O11" s="22">
        <v>11.39564</v>
      </c>
      <c r="P11" s="22">
        <v>19.79243</v>
      </c>
      <c r="Q11" s="22">
        <v>14.394489999999999</v>
      </c>
      <c r="R11" s="22">
        <v>11.39564</v>
      </c>
      <c r="S11" s="22">
        <v>8.9965589999999995</v>
      </c>
      <c r="T11" s="22">
        <v>11.39564</v>
      </c>
      <c r="U11" s="22">
        <v>18.592890000000001</v>
      </c>
      <c r="W11" s="22">
        <v>22.0352</v>
      </c>
      <c r="X11" s="22">
        <v>21.346599999999999</v>
      </c>
      <c r="Y11" s="22">
        <v>15.1492</v>
      </c>
      <c r="Z11" s="22">
        <v>14.460599999999999</v>
      </c>
      <c r="AA11" s="22">
        <v>30.298400000000001</v>
      </c>
      <c r="AB11" s="22">
        <v>22.723800000000001</v>
      </c>
      <c r="AC11" s="22">
        <v>26.855399999999999</v>
      </c>
      <c r="AD11" s="22">
        <v>28.921199999999999</v>
      </c>
      <c r="AE11" s="22">
        <v>11.0176</v>
      </c>
      <c r="AF11" s="22">
        <v>0</v>
      </c>
      <c r="AG11" s="22">
        <v>26.166799999999999</v>
      </c>
      <c r="AH11" s="22">
        <v>9.6403999999999996</v>
      </c>
      <c r="AI11" s="22">
        <v>0</v>
      </c>
      <c r="AJ11" s="22">
        <v>13.083399999999999</v>
      </c>
      <c r="AK11" s="22">
        <v>22.723800000000001</v>
      </c>
      <c r="AL11" s="22">
        <v>16.526399999999999</v>
      </c>
      <c r="AM11" s="22">
        <v>13.083399999999999</v>
      </c>
      <c r="AN11" s="22">
        <v>10.329000000000001</v>
      </c>
      <c r="AO11" s="22">
        <v>13.083399999999999</v>
      </c>
      <c r="AP11" s="22">
        <v>21.346599999999999</v>
      </c>
    </row>
    <row r="12" spans="1:67" s="5" customFormat="1" ht="15.75" x14ac:dyDescent="0.25">
      <c r="A12" s="7" t="s">
        <v>10</v>
      </c>
      <c r="B12" s="22">
        <v>21.346599999999999</v>
      </c>
      <c r="C12" s="22">
        <v>20.658000000000001</v>
      </c>
      <c r="D12" s="22">
        <v>15.1492</v>
      </c>
      <c r="E12" s="22">
        <v>15.8378</v>
      </c>
      <c r="F12" s="22">
        <v>27.544</v>
      </c>
      <c r="G12" s="22">
        <v>24.100999999999999</v>
      </c>
      <c r="H12" s="22">
        <v>23.412400000000002</v>
      </c>
      <c r="I12" s="22">
        <v>26.855399999999999</v>
      </c>
      <c r="J12" s="22">
        <v>10.329000000000001</v>
      </c>
      <c r="K12" s="22">
        <v>16.526399999999999</v>
      </c>
      <c r="L12" s="22">
        <v>25.478200000000001</v>
      </c>
      <c r="M12" s="22">
        <v>9.6403999999999996</v>
      </c>
      <c r="N12" s="22">
        <v>23.412400000000002</v>
      </c>
      <c r="O12" s="22">
        <v>9.6403999999999996</v>
      </c>
      <c r="P12" s="22">
        <v>21.346599999999999</v>
      </c>
      <c r="Q12" s="22">
        <v>16.526399999999999</v>
      </c>
      <c r="R12" s="22">
        <v>13.083399999999999</v>
      </c>
      <c r="S12" s="22">
        <v>9.6403999999999996</v>
      </c>
      <c r="T12" s="22">
        <v>14.460599999999999</v>
      </c>
      <c r="U12" s="22">
        <v>22.0352</v>
      </c>
      <c r="W12" s="22">
        <v>21.346599999999999</v>
      </c>
      <c r="X12" s="22">
        <v>20.658000000000001</v>
      </c>
      <c r="Y12" s="22">
        <v>15.1492</v>
      </c>
      <c r="Z12" s="22">
        <v>15.8378</v>
      </c>
      <c r="AA12" s="22">
        <v>27.544</v>
      </c>
      <c r="AB12" s="22">
        <v>24.100999999999999</v>
      </c>
      <c r="AC12" s="22">
        <v>23.412400000000002</v>
      </c>
      <c r="AD12" s="22">
        <v>26.855399999999999</v>
      </c>
      <c r="AE12" s="22">
        <v>10.329000000000001</v>
      </c>
      <c r="AF12" s="22">
        <v>0</v>
      </c>
      <c r="AG12" s="22">
        <v>25.478200000000001</v>
      </c>
      <c r="AH12" s="22">
        <v>9.6403999999999996</v>
      </c>
      <c r="AI12" s="22">
        <v>0</v>
      </c>
      <c r="AJ12" s="22">
        <v>9.6403999999999996</v>
      </c>
      <c r="AK12" s="22">
        <v>21.346599999999999</v>
      </c>
      <c r="AL12" s="22">
        <v>16.526399999999999</v>
      </c>
      <c r="AM12" s="22">
        <v>13.083399999999999</v>
      </c>
      <c r="AN12" s="22">
        <v>9.6403999999999996</v>
      </c>
      <c r="AO12" s="22">
        <v>14.460599999999999</v>
      </c>
      <c r="AP12" s="22">
        <v>22.0352</v>
      </c>
    </row>
    <row r="13" spans="1:67" s="5" customFormat="1" ht="15.75" x14ac:dyDescent="0.25">
      <c r="A13" s="7"/>
    </row>
    <row r="14" spans="1:67" s="5" customFormat="1" ht="15.75" x14ac:dyDescent="0.25">
      <c r="A14" s="7"/>
    </row>
    <row r="15" spans="1:67" s="5" customFormat="1" ht="15.75" x14ac:dyDescent="0.25">
      <c r="A15" s="7" t="s">
        <v>64</v>
      </c>
      <c r="B15" s="20" t="s">
        <v>130</v>
      </c>
    </row>
    <row r="16" spans="1:67" s="7" customFormat="1" ht="15.75" x14ac:dyDescent="0.25">
      <c r="B16" s="65" t="s">
        <v>49</v>
      </c>
      <c r="W16" s="66" t="s">
        <v>50</v>
      </c>
      <c r="X16" s="66"/>
      <c r="AS16" s="69" t="s">
        <v>49</v>
      </c>
      <c r="BN16" s="68" t="s">
        <v>51</v>
      </c>
      <c r="BO16" s="63"/>
    </row>
    <row r="17" spans="1:85" s="7" customFormat="1" ht="15.75" x14ac:dyDescent="0.25">
      <c r="B17" s="7" t="s">
        <v>57</v>
      </c>
      <c r="W17" s="7" t="s">
        <v>57</v>
      </c>
      <c r="AS17" s="7" t="s">
        <v>58</v>
      </c>
      <c r="BN17" s="7" t="s">
        <v>58</v>
      </c>
    </row>
    <row r="18" spans="1:85" s="7" customFormat="1" ht="15.75" x14ac:dyDescent="0.25">
      <c r="B18" s="7" t="s">
        <v>13</v>
      </c>
      <c r="C18" s="7" t="s">
        <v>14</v>
      </c>
      <c r="D18" s="7" t="s">
        <v>15</v>
      </c>
      <c r="E18" s="7" t="s">
        <v>36</v>
      </c>
      <c r="F18" s="7" t="s">
        <v>37</v>
      </c>
      <c r="G18" s="7" t="s">
        <v>38</v>
      </c>
      <c r="H18" s="7" t="s">
        <v>39</v>
      </c>
      <c r="I18" s="7" t="s">
        <v>40</v>
      </c>
      <c r="J18" s="7" t="s">
        <v>41</v>
      </c>
      <c r="K18" s="7" t="s">
        <v>42</v>
      </c>
      <c r="L18" s="7" t="s">
        <v>43</v>
      </c>
      <c r="M18" s="7" t="s">
        <v>44</v>
      </c>
      <c r="N18" s="7" t="s">
        <v>45</v>
      </c>
      <c r="O18" s="7" t="s">
        <v>46</v>
      </c>
      <c r="P18" s="7" t="s">
        <v>47</v>
      </c>
      <c r="Q18" s="7" t="s">
        <v>59</v>
      </c>
      <c r="R18" s="7" t="s">
        <v>60</v>
      </c>
      <c r="S18" s="7" t="s">
        <v>61</v>
      </c>
      <c r="T18" s="7" t="s">
        <v>62</v>
      </c>
      <c r="U18" s="7" t="s">
        <v>63</v>
      </c>
      <c r="W18" s="7" t="s">
        <v>13</v>
      </c>
      <c r="X18" s="7" t="s">
        <v>14</v>
      </c>
      <c r="Y18" s="7" t="s">
        <v>15</v>
      </c>
      <c r="Z18" s="7" t="s">
        <v>36</v>
      </c>
      <c r="AA18" s="7" t="s">
        <v>37</v>
      </c>
      <c r="AB18" s="7" t="s">
        <v>38</v>
      </c>
      <c r="AC18" s="7" t="s">
        <v>39</v>
      </c>
      <c r="AD18" s="7" t="s">
        <v>40</v>
      </c>
      <c r="AE18" s="7" t="s">
        <v>41</v>
      </c>
      <c r="AF18" s="7" t="s">
        <v>42</v>
      </c>
      <c r="AG18" s="7" t="s">
        <v>43</v>
      </c>
      <c r="AH18" s="7" t="s">
        <v>44</v>
      </c>
      <c r="AI18" s="7" t="s">
        <v>45</v>
      </c>
      <c r="AJ18" s="7" t="s">
        <v>46</v>
      </c>
      <c r="AK18" s="7" t="s">
        <v>47</v>
      </c>
      <c r="AL18" s="7" t="s">
        <v>59</v>
      </c>
      <c r="AM18" s="7" t="s">
        <v>60</v>
      </c>
      <c r="AN18" s="7" t="s">
        <v>61</v>
      </c>
      <c r="AO18" s="7" t="s">
        <v>62</v>
      </c>
      <c r="AP18" s="7" t="s">
        <v>63</v>
      </c>
      <c r="AS18" s="7" t="s">
        <v>13</v>
      </c>
      <c r="AT18" s="7" t="s">
        <v>14</v>
      </c>
      <c r="AU18" s="7" t="s">
        <v>15</v>
      </c>
      <c r="AV18" s="7" t="s">
        <v>36</v>
      </c>
      <c r="AW18" s="7" t="s">
        <v>37</v>
      </c>
      <c r="AX18" s="7" t="s">
        <v>38</v>
      </c>
      <c r="AY18" s="7" t="s">
        <v>39</v>
      </c>
      <c r="AZ18" s="7" t="s">
        <v>40</v>
      </c>
      <c r="BA18" s="7" t="s">
        <v>41</v>
      </c>
      <c r="BB18" s="7" t="s">
        <v>42</v>
      </c>
      <c r="BC18" s="7" t="s">
        <v>43</v>
      </c>
      <c r="BD18" s="7" t="s">
        <v>44</v>
      </c>
      <c r="BE18" s="7" t="s">
        <v>45</v>
      </c>
      <c r="BF18" s="7" t="s">
        <v>46</v>
      </c>
      <c r="BG18" s="7" t="s">
        <v>47</v>
      </c>
      <c r="BH18" s="7" t="s">
        <v>59</v>
      </c>
      <c r="BI18" s="7" t="s">
        <v>60</v>
      </c>
      <c r="BJ18" s="7" t="s">
        <v>61</v>
      </c>
      <c r="BK18" s="7" t="s">
        <v>62</v>
      </c>
      <c r="BL18" s="7" t="s">
        <v>63</v>
      </c>
      <c r="BN18" s="7" t="s">
        <v>13</v>
      </c>
      <c r="BO18" s="7" t="s">
        <v>14</v>
      </c>
      <c r="BP18" s="7" t="s">
        <v>15</v>
      </c>
      <c r="BQ18" s="7" t="s">
        <v>36</v>
      </c>
      <c r="BR18" s="7" t="s">
        <v>37</v>
      </c>
      <c r="BS18" s="7" t="s">
        <v>38</v>
      </c>
      <c r="BT18" s="7" t="s">
        <v>39</v>
      </c>
      <c r="BU18" s="7" t="s">
        <v>40</v>
      </c>
      <c r="BV18" s="7" t="s">
        <v>41</v>
      </c>
      <c r="BW18" s="7" t="s">
        <v>42</v>
      </c>
      <c r="BX18" s="7" t="s">
        <v>43</v>
      </c>
      <c r="BY18" s="7" t="s">
        <v>44</v>
      </c>
      <c r="BZ18" s="7" t="s">
        <v>45</v>
      </c>
      <c r="CA18" s="7" t="s">
        <v>46</v>
      </c>
      <c r="CB18" s="7" t="s">
        <v>47</v>
      </c>
      <c r="CC18" s="7" t="s">
        <v>59</v>
      </c>
      <c r="CD18" s="7" t="s">
        <v>60</v>
      </c>
    </row>
    <row r="19" spans="1:85" s="5" customFormat="1" ht="15.75" x14ac:dyDescent="0.25">
      <c r="A19" s="7" t="s">
        <v>20</v>
      </c>
      <c r="B19" s="22">
        <v>0</v>
      </c>
      <c r="C19" s="22">
        <v>0</v>
      </c>
      <c r="D19" s="22">
        <v>0</v>
      </c>
      <c r="E19" s="22">
        <v>0</v>
      </c>
      <c r="F19" s="22">
        <v>0</v>
      </c>
      <c r="G19" s="22">
        <v>0</v>
      </c>
      <c r="H19" s="22">
        <v>0</v>
      </c>
      <c r="I19" s="22">
        <v>0</v>
      </c>
      <c r="J19" s="22">
        <v>0</v>
      </c>
      <c r="K19" s="22">
        <v>0</v>
      </c>
      <c r="L19" s="22">
        <v>0</v>
      </c>
      <c r="M19" s="22">
        <v>0</v>
      </c>
      <c r="N19" s="22">
        <v>0</v>
      </c>
      <c r="O19" s="22">
        <v>0</v>
      </c>
      <c r="P19" s="22">
        <v>0</v>
      </c>
      <c r="Q19" s="22">
        <v>0</v>
      </c>
      <c r="R19" s="22">
        <v>0</v>
      </c>
      <c r="S19" s="22">
        <v>0</v>
      </c>
      <c r="T19" s="22">
        <v>0</v>
      </c>
      <c r="U19" s="22">
        <v>0</v>
      </c>
      <c r="W19" s="22">
        <v>0</v>
      </c>
      <c r="X19" s="22">
        <v>0</v>
      </c>
      <c r="Y19" s="22">
        <v>0</v>
      </c>
      <c r="Z19" s="22">
        <v>0</v>
      </c>
      <c r="AA19" s="22">
        <v>0</v>
      </c>
      <c r="AB19" s="22">
        <v>0</v>
      </c>
      <c r="AC19" s="22">
        <v>0</v>
      </c>
      <c r="AD19" s="22">
        <v>0</v>
      </c>
      <c r="AE19" s="22">
        <v>0</v>
      </c>
      <c r="AF19" s="22">
        <v>0</v>
      </c>
      <c r="AG19" s="22">
        <v>0</v>
      </c>
      <c r="AH19" s="22">
        <v>0</v>
      </c>
      <c r="AI19" s="22">
        <v>0</v>
      </c>
      <c r="AJ19" s="22">
        <v>0</v>
      </c>
      <c r="AK19" s="22">
        <v>0</v>
      </c>
      <c r="AL19" s="22">
        <v>0</v>
      </c>
      <c r="AM19" s="22">
        <v>0</v>
      </c>
      <c r="AN19" s="22">
        <v>0</v>
      </c>
      <c r="AO19" s="22">
        <v>0</v>
      </c>
      <c r="AP19" s="22">
        <v>0</v>
      </c>
      <c r="AS19" s="22">
        <v>0</v>
      </c>
      <c r="AT19" s="22">
        <v>0</v>
      </c>
      <c r="AU19" s="22">
        <v>0</v>
      </c>
      <c r="AV19" s="22">
        <v>0</v>
      </c>
      <c r="AW19" s="22">
        <v>0</v>
      </c>
      <c r="AX19" s="22">
        <v>0</v>
      </c>
      <c r="AY19" s="22">
        <v>0</v>
      </c>
      <c r="AZ19" s="22">
        <v>0</v>
      </c>
      <c r="BA19" s="22">
        <v>0</v>
      </c>
      <c r="BB19" s="22">
        <v>0</v>
      </c>
      <c r="BC19" s="22">
        <v>0</v>
      </c>
      <c r="BD19" s="22">
        <v>0</v>
      </c>
      <c r="BE19" s="22">
        <v>0</v>
      </c>
      <c r="BF19" s="22">
        <v>0</v>
      </c>
      <c r="BG19" s="22">
        <v>0</v>
      </c>
      <c r="BH19" s="22">
        <v>0</v>
      </c>
      <c r="BI19" s="22">
        <v>0</v>
      </c>
      <c r="BJ19" s="22">
        <v>0</v>
      </c>
      <c r="BK19" s="22">
        <v>0</v>
      </c>
      <c r="BL19" s="22">
        <v>0</v>
      </c>
      <c r="BN19" s="22">
        <v>0</v>
      </c>
      <c r="BO19" s="22">
        <v>0</v>
      </c>
      <c r="BP19" s="22">
        <v>0</v>
      </c>
      <c r="BQ19" s="22">
        <v>0</v>
      </c>
      <c r="BR19" s="22">
        <v>0</v>
      </c>
      <c r="BS19" s="22">
        <v>0</v>
      </c>
      <c r="BT19" s="22">
        <v>0</v>
      </c>
      <c r="BU19" s="22">
        <v>0</v>
      </c>
      <c r="BV19" s="22">
        <v>0</v>
      </c>
      <c r="BW19" s="22">
        <v>0</v>
      </c>
      <c r="BX19" s="22">
        <v>0</v>
      </c>
      <c r="BY19" s="22">
        <v>0</v>
      </c>
      <c r="BZ19" s="22">
        <v>0</v>
      </c>
      <c r="CA19" s="22">
        <v>0</v>
      </c>
      <c r="CB19" s="22">
        <v>0</v>
      </c>
      <c r="CC19" s="22">
        <v>0</v>
      </c>
      <c r="CD19" s="22">
        <v>0</v>
      </c>
      <c r="CE19" s="22">
        <v>0</v>
      </c>
      <c r="CF19" s="22">
        <v>0</v>
      </c>
      <c r="CG19" s="22">
        <v>0</v>
      </c>
    </row>
    <row r="20" spans="1:85" s="5" customFormat="1" ht="15.75" x14ac:dyDescent="0.25">
      <c r="A20" s="7" t="s">
        <v>3</v>
      </c>
      <c r="B20" s="22">
        <v>6.0846999999999998E-2</v>
      </c>
      <c r="C20" s="22">
        <v>8.1129999999999994E-2</v>
      </c>
      <c r="D20" s="22">
        <v>4.8059999999999999E-2</v>
      </c>
      <c r="E20" s="22">
        <v>5.3783999999999998E-2</v>
      </c>
      <c r="F20" s="22">
        <v>4.8059999999999999E-2</v>
      </c>
      <c r="G20" s="22">
        <v>5.5620000000000003E-2</v>
      </c>
      <c r="H20" s="22">
        <v>3.6288000000000001E-2</v>
      </c>
      <c r="I20" s="22">
        <v>2.0250000000000001E-2</v>
      </c>
      <c r="J20" s="22">
        <v>1.8467999999999998E-2</v>
      </c>
      <c r="K20" s="22">
        <v>5.0867999999999997E-2</v>
      </c>
      <c r="L20" s="22">
        <v>3.4667999999999997E-2</v>
      </c>
      <c r="M20" s="22">
        <v>4.3740000000000001E-2</v>
      </c>
      <c r="N20" s="22">
        <v>2.0789999999999999E-2</v>
      </c>
      <c r="O20" s="22">
        <v>5.2488E-2</v>
      </c>
      <c r="P20" s="22">
        <v>4.0564999999999997E-2</v>
      </c>
      <c r="Q20" s="22">
        <v>5.2488E-2</v>
      </c>
      <c r="R20" s="22">
        <v>5.3622000000000003E-2</v>
      </c>
      <c r="S20" s="22">
        <v>5.3622000000000003E-2</v>
      </c>
      <c r="T20" s="22">
        <v>3.5802E-2</v>
      </c>
      <c r="U20" s="22">
        <v>3.1859999999999999E-2</v>
      </c>
      <c r="W20" s="22">
        <v>9.1269999999999997E-3</v>
      </c>
      <c r="X20" s="22">
        <v>1.2168999999999999E-2</v>
      </c>
      <c r="Y20" s="22">
        <v>7.2090000000000001E-3</v>
      </c>
      <c r="Z20" s="22">
        <v>8.0680000000000005E-3</v>
      </c>
      <c r="AA20" s="22">
        <v>7.2090000000000001E-3</v>
      </c>
      <c r="AB20" s="22">
        <v>8.3429999999999997E-3</v>
      </c>
      <c r="AC20" s="22">
        <v>5.4429999999999999E-3</v>
      </c>
      <c r="AD20" s="22">
        <v>3.0379999999999999E-3</v>
      </c>
      <c r="AE20" s="22">
        <v>2.7699999999999999E-3</v>
      </c>
      <c r="AF20" s="22">
        <v>7.6299999999999996E-3</v>
      </c>
      <c r="AG20" s="22">
        <v>5.1999999999999998E-3</v>
      </c>
      <c r="AH20" s="22">
        <v>6.561E-3</v>
      </c>
      <c r="AI20" s="22">
        <v>3.1189999999999998E-3</v>
      </c>
      <c r="AJ20" s="22">
        <v>7.8729999999999998E-3</v>
      </c>
      <c r="AK20" s="22">
        <v>6.0850000000000001E-3</v>
      </c>
      <c r="AL20" s="22">
        <v>7.8729999999999998E-3</v>
      </c>
      <c r="AM20" s="22">
        <v>8.0429999999999998E-3</v>
      </c>
      <c r="AN20" s="22">
        <v>8.0429999999999998E-3</v>
      </c>
      <c r="AO20" s="22">
        <v>5.3699999999999998E-3</v>
      </c>
      <c r="AP20" s="22">
        <v>4.7790000000000003E-3</v>
      </c>
      <c r="AS20" s="22">
        <v>5.3999999999999999E-2</v>
      </c>
      <c r="AT20" s="22">
        <v>7.3999999999999996E-2</v>
      </c>
      <c r="AU20" s="22">
        <v>6.8000000000000005E-2</v>
      </c>
      <c r="AV20" s="22">
        <v>3.9E-2</v>
      </c>
      <c r="AW20" s="22">
        <v>3.3000000000000002E-2</v>
      </c>
      <c r="AX20" s="22">
        <v>1.24E-2</v>
      </c>
      <c r="AY20" s="22">
        <v>2.1000000000000001E-2</v>
      </c>
      <c r="AZ20" s="22">
        <v>1.8E-3</v>
      </c>
      <c r="BA20" s="22">
        <v>1.8749999999999999E-3</v>
      </c>
      <c r="BB20" s="22">
        <v>4.8149999999999998E-2</v>
      </c>
      <c r="BC20" s="22">
        <v>3.5999999999999999E-3</v>
      </c>
      <c r="BD20" s="22">
        <v>5.3999999999999999E-2</v>
      </c>
      <c r="BE20" s="22">
        <v>4.8000000000000001E-2</v>
      </c>
      <c r="BF20" s="22">
        <v>4.8599999999999997E-2</v>
      </c>
      <c r="BG20" s="22">
        <v>1.44E-2</v>
      </c>
      <c r="BH20" s="22">
        <v>4.8750000000000002E-2</v>
      </c>
      <c r="BI20" s="22">
        <v>4.845E-2</v>
      </c>
      <c r="BJ20" s="22">
        <v>2.24E-2</v>
      </c>
      <c r="BK20" s="22">
        <v>2.1399999999999999E-2</v>
      </c>
      <c r="BL20" s="22">
        <v>2.3400000000000001E-2</v>
      </c>
      <c r="BN20" s="22">
        <v>8.0999999999999996E-3</v>
      </c>
      <c r="BO20" s="22">
        <v>1.11E-2</v>
      </c>
      <c r="BP20" s="22">
        <v>1.0200000000000001E-2</v>
      </c>
      <c r="BQ20" s="22">
        <v>5.8500000000000002E-3</v>
      </c>
      <c r="BR20" s="22">
        <v>0</v>
      </c>
      <c r="BS20" s="22">
        <v>1.8600000000000001E-3</v>
      </c>
      <c r="BT20" s="22">
        <v>3.15E-3</v>
      </c>
      <c r="BU20" s="22">
        <v>2.7E-4</v>
      </c>
      <c r="BV20" s="22">
        <v>0</v>
      </c>
      <c r="BW20" s="22">
        <v>7.2230000000000003E-3</v>
      </c>
      <c r="BX20" s="22">
        <v>5.4000000000000001E-4</v>
      </c>
      <c r="BY20" s="22">
        <v>8.0999999999999996E-3</v>
      </c>
      <c r="BZ20" s="22">
        <v>7.1999999999999998E-3</v>
      </c>
      <c r="CA20" s="22">
        <v>7.2899999999999996E-3</v>
      </c>
      <c r="CB20" s="22">
        <v>2.16E-3</v>
      </c>
      <c r="CC20" s="22">
        <v>0</v>
      </c>
      <c r="CD20" s="22">
        <v>0</v>
      </c>
      <c r="CE20" s="22">
        <v>3.3600000000000001E-3</v>
      </c>
      <c r="CF20" s="22">
        <v>3.2100000000000002E-3</v>
      </c>
      <c r="CG20" s="22">
        <v>3.5100000000000001E-3</v>
      </c>
    </row>
    <row r="21" spans="1:85" s="5" customFormat="1" ht="15.75" x14ac:dyDescent="0.25">
      <c r="A21" s="7" t="s">
        <v>4</v>
      </c>
      <c r="B21" s="22">
        <v>6.0846999999999998E-2</v>
      </c>
      <c r="C21" s="22">
        <v>8.1129999999999994E-2</v>
      </c>
      <c r="D21" s="22">
        <v>4.5225000000000001E-2</v>
      </c>
      <c r="E21" s="22">
        <v>5.2488E-2</v>
      </c>
      <c r="F21" s="22">
        <v>4.7789999999999999E-2</v>
      </c>
      <c r="G21" s="22">
        <v>4.3874999999999997E-2</v>
      </c>
      <c r="H21" s="22">
        <v>3.1859999999999999E-2</v>
      </c>
      <c r="I21" s="22">
        <v>4.2119999999999998E-2</v>
      </c>
      <c r="J21" s="22">
        <v>3.0294000000000001E-2</v>
      </c>
      <c r="K21" s="22">
        <v>5.2488E-2</v>
      </c>
      <c r="L21" s="22">
        <v>5.049E-2</v>
      </c>
      <c r="M21" s="22">
        <v>3.024E-2</v>
      </c>
      <c r="N21" s="22">
        <v>1.5389999999999999E-2</v>
      </c>
      <c r="O21" s="22">
        <v>5.2811999999999998E-2</v>
      </c>
      <c r="P21" s="22">
        <v>8.0999999999999996E-3</v>
      </c>
      <c r="Q21" s="22">
        <v>5.2488E-2</v>
      </c>
      <c r="R21" s="22">
        <v>5.2650000000000002E-2</v>
      </c>
      <c r="S21" s="22">
        <v>5.3622000000000003E-2</v>
      </c>
      <c r="T21" s="22">
        <v>3.5802E-2</v>
      </c>
      <c r="U21" s="22">
        <v>3.0509999999999999E-2</v>
      </c>
      <c r="W21" s="22">
        <v>0</v>
      </c>
      <c r="X21" s="22">
        <v>1.2168999999999999E-2</v>
      </c>
      <c r="Y21" s="22">
        <v>0</v>
      </c>
      <c r="Z21" s="22">
        <v>0</v>
      </c>
      <c r="AA21" s="22">
        <v>0</v>
      </c>
      <c r="AB21" s="22">
        <v>0</v>
      </c>
      <c r="AC21" s="22">
        <v>0</v>
      </c>
      <c r="AD21" s="22">
        <v>0</v>
      </c>
      <c r="AE21" s="22">
        <v>4.5440000000000003E-3</v>
      </c>
      <c r="AF21" s="22">
        <v>7.8729999999999998E-3</v>
      </c>
      <c r="AG21" s="22">
        <v>7.574E-3</v>
      </c>
      <c r="AH21" s="22">
        <v>0</v>
      </c>
      <c r="AI21" s="22">
        <v>0</v>
      </c>
      <c r="AJ21" s="22">
        <v>0</v>
      </c>
      <c r="AK21" s="22">
        <v>1.2149999999999999E-3</v>
      </c>
      <c r="AL21" s="22">
        <v>7.8729999999999998E-3</v>
      </c>
      <c r="AM21" s="22">
        <v>7.8980000000000005E-3</v>
      </c>
      <c r="AN21" s="22">
        <v>8.0429999999999998E-3</v>
      </c>
      <c r="AO21" s="22">
        <v>5.3699999999999998E-3</v>
      </c>
      <c r="AP21" s="22">
        <v>4.5770000000000003E-3</v>
      </c>
      <c r="AS21" s="22">
        <v>5.0999999999999997E-2</v>
      </c>
      <c r="AT21" s="22">
        <v>7.5120000000000006E-2</v>
      </c>
      <c r="AU21" s="22">
        <v>7.2499999999999995E-2</v>
      </c>
      <c r="AV21" s="22">
        <v>4.8149999999999998E-2</v>
      </c>
      <c r="AW21" s="22">
        <v>4.8599999999999997E-2</v>
      </c>
      <c r="AX21" s="22">
        <v>1.8749999999999999E-2</v>
      </c>
      <c r="AY21" s="22">
        <v>3.5249999999999997E-2</v>
      </c>
      <c r="AZ21" s="22">
        <v>2.1749999999999999E-2</v>
      </c>
      <c r="BA21" s="22">
        <v>1.8749999999999999E-2</v>
      </c>
      <c r="BB21" s="22">
        <v>4.965E-2</v>
      </c>
      <c r="BC21" s="22">
        <v>3.6749999999999998E-2</v>
      </c>
      <c r="BD21" s="22">
        <v>7.1340000000000001E-2</v>
      </c>
      <c r="BE21" s="22">
        <v>6.3450000000000006E-2</v>
      </c>
      <c r="BF21" s="22">
        <v>4.9500000000000002E-2</v>
      </c>
      <c r="BG21" s="22">
        <v>1.8780000000000002E-2</v>
      </c>
      <c r="BH21" s="22">
        <v>4.965E-2</v>
      </c>
      <c r="BI21" s="22">
        <v>4.7100000000000003E-2</v>
      </c>
      <c r="BJ21" s="22">
        <v>4.8149999999999998E-2</v>
      </c>
      <c r="BK21" s="22">
        <v>3.2099999999999997E-2</v>
      </c>
      <c r="BL21" s="22">
        <v>4.8750000000000002E-2</v>
      </c>
      <c r="BN21" s="22">
        <v>7.6499999999999997E-3</v>
      </c>
      <c r="BO21" s="22">
        <v>1.1268E-2</v>
      </c>
      <c r="BP21" s="22">
        <v>1.0874999999999999E-2</v>
      </c>
      <c r="BQ21" s="22">
        <v>7.2230000000000003E-3</v>
      </c>
      <c r="BR21" s="22">
        <v>7.2899999999999996E-3</v>
      </c>
      <c r="BS21" s="22">
        <v>0</v>
      </c>
      <c r="BT21" s="22">
        <v>5.2880000000000002E-3</v>
      </c>
      <c r="BU21" s="22">
        <v>3.2629999999999998E-3</v>
      </c>
      <c r="BV21" s="22">
        <v>0</v>
      </c>
      <c r="BW21" s="22">
        <v>7.4479999999999998E-3</v>
      </c>
      <c r="BX21" s="22">
        <v>5.5129999999999997E-3</v>
      </c>
      <c r="BY21" s="22">
        <v>1.0701E-2</v>
      </c>
      <c r="BZ21" s="22">
        <v>9.5180000000000004E-3</v>
      </c>
      <c r="CA21" s="22">
        <v>7.4250000000000002E-3</v>
      </c>
      <c r="CB21" s="22">
        <v>0</v>
      </c>
      <c r="CC21" s="22">
        <v>7.4479999999999998E-3</v>
      </c>
      <c r="CD21" s="22">
        <v>7.0650000000000001E-3</v>
      </c>
      <c r="CE21" s="22">
        <v>7.2230000000000003E-3</v>
      </c>
      <c r="CF21" s="22">
        <v>4.8149999999999998E-3</v>
      </c>
      <c r="CG21" s="22">
        <v>7.3130000000000001E-3</v>
      </c>
    </row>
    <row r="22" spans="1:85" s="5" customFormat="1" ht="15.75" x14ac:dyDescent="0.25">
      <c r="A22" s="7" t="s">
        <v>5</v>
      </c>
      <c r="B22" s="22">
        <v>6.0846999999999998E-2</v>
      </c>
      <c r="C22" s="22">
        <v>5.6834999999999997E-2</v>
      </c>
      <c r="D22" s="22">
        <v>4.3334999999999999E-2</v>
      </c>
      <c r="E22" s="22">
        <v>4.2389999999999997E-2</v>
      </c>
      <c r="F22" s="22">
        <v>4.4819999999999999E-2</v>
      </c>
      <c r="G22" s="22">
        <v>4.3470000000000002E-2</v>
      </c>
      <c r="H22" s="22">
        <v>3.3480000000000003E-2</v>
      </c>
      <c r="I22" s="22">
        <v>4.3470000000000002E-2</v>
      </c>
      <c r="J22" s="22">
        <v>3.3075E-2</v>
      </c>
      <c r="K22" s="22">
        <v>5.2164000000000002E-2</v>
      </c>
      <c r="L22" s="22">
        <v>4.4819999999999999E-2</v>
      </c>
      <c r="M22" s="22">
        <v>2.8889999999999999E-2</v>
      </c>
      <c r="N22" s="22">
        <v>1.6875000000000001E-2</v>
      </c>
      <c r="O22" s="22">
        <v>5.7375000000000002E-2</v>
      </c>
      <c r="P22" s="22">
        <v>3.888E-3</v>
      </c>
      <c r="Q22" s="22">
        <v>4.3740000000000001E-2</v>
      </c>
      <c r="R22" s="22">
        <v>4.7789999999999999E-2</v>
      </c>
      <c r="S22" s="22">
        <v>5.3622000000000003E-2</v>
      </c>
      <c r="T22" s="22">
        <v>3.5802E-2</v>
      </c>
      <c r="U22" s="22">
        <v>3.3480000000000003E-2</v>
      </c>
      <c r="W22" s="22">
        <v>0</v>
      </c>
      <c r="X22" s="22">
        <v>8.5249999999999996E-3</v>
      </c>
      <c r="Y22" s="22">
        <v>0</v>
      </c>
      <c r="Z22" s="22">
        <v>0</v>
      </c>
      <c r="AA22" s="22">
        <v>0</v>
      </c>
      <c r="AB22" s="22">
        <v>0</v>
      </c>
      <c r="AC22" s="22">
        <v>0</v>
      </c>
      <c r="AD22" s="22">
        <v>0</v>
      </c>
      <c r="AE22" s="22">
        <v>0</v>
      </c>
      <c r="AF22" s="22">
        <v>0</v>
      </c>
      <c r="AG22" s="22">
        <v>0</v>
      </c>
      <c r="AH22" s="22">
        <v>0</v>
      </c>
      <c r="AI22" s="22">
        <v>0</v>
      </c>
      <c r="AJ22" s="22">
        <v>0</v>
      </c>
      <c r="AK22" s="22">
        <v>0</v>
      </c>
      <c r="AL22" s="22">
        <v>0</v>
      </c>
      <c r="AM22" s="22">
        <v>0</v>
      </c>
      <c r="AN22" s="22">
        <v>0</v>
      </c>
      <c r="AO22" s="22">
        <v>0</v>
      </c>
      <c r="AP22" s="22">
        <v>0</v>
      </c>
      <c r="AS22" s="22">
        <v>5.6340000000000001E-2</v>
      </c>
      <c r="AT22" s="22">
        <v>7.5120000000000006E-2</v>
      </c>
      <c r="AU22" s="22">
        <v>5.7000000000000002E-2</v>
      </c>
      <c r="AV22" s="22">
        <v>4.9799999999999997E-2</v>
      </c>
      <c r="AW22" s="22">
        <v>3.3599999999999998E-2</v>
      </c>
      <c r="AX22" s="22">
        <v>3.2399999999999998E-2</v>
      </c>
      <c r="AY22" s="22">
        <v>3.3599999999999998E-2</v>
      </c>
      <c r="AZ22" s="22">
        <v>1.8749999999999999E-2</v>
      </c>
      <c r="BA22" s="22">
        <v>1.7100000000000001E-2</v>
      </c>
      <c r="BB22" s="22">
        <v>4.7100000000000003E-2</v>
      </c>
      <c r="BC22" s="22">
        <v>3.2099999999999997E-2</v>
      </c>
      <c r="BD22" s="22">
        <v>7.1340000000000001E-2</v>
      </c>
      <c r="BE22" s="22">
        <v>6.615E-2</v>
      </c>
      <c r="BF22" s="22">
        <v>4.8599999999999997E-2</v>
      </c>
      <c r="BG22" s="22">
        <v>3.7560000000000003E-2</v>
      </c>
      <c r="BH22" s="22">
        <v>4.8599999999999997E-2</v>
      </c>
      <c r="BI22" s="22">
        <v>4.965E-2</v>
      </c>
      <c r="BJ22" s="22">
        <v>4.965E-2</v>
      </c>
      <c r="BK22" s="22">
        <v>3.3149999999999999E-2</v>
      </c>
      <c r="BL22" s="22">
        <v>6.6750000000000004E-2</v>
      </c>
      <c r="BN22" s="22">
        <v>0</v>
      </c>
      <c r="BO22" s="22">
        <v>0</v>
      </c>
      <c r="BP22" s="22">
        <v>0</v>
      </c>
      <c r="BQ22" s="22">
        <v>0</v>
      </c>
      <c r="BR22" s="22">
        <v>0</v>
      </c>
      <c r="BS22" s="22">
        <v>0</v>
      </c>
      <c r="BT22" s="22">
        <v>0</v>
      </c>
      <c r="BU22" s="22">
        <v>0</v>
      </c>
      <c r="BV22" s="22">
        <v>0</v>
      </c>
      <c r="BW22" s="22">
        <v>0</v>
      </c>
      <c r="BX22" s="22">
        <v>0</v>
      </c>
      <c r="BY22" s="22">
        <v>0</v>
      </c>
      <c r="BZ22" s="22">
        <v>0</v>
      </c>
      <c r="CA22" s="22">
        <v>0</v>
      </c>
      <c r="CB22" s="22">
        <v>0</v>
      </c>
      <c r="CC22" s="22">
        <v>0</v>
      </c>
      <c r="CD22" s="22">
        <v>7.4479999999999998E-3</v>
      </c>
      <c r="CE22" s="22">
        <v>0</v>
      </c>
      <c r="CF22" s="22">
        <v>0</v>
      </c>
      <c r="CG22" s="22">
        <v>0</v>
      </c>
    </row>
    <row r="23" spans="1:85" s="5" customFormat="1" ht="15.75" x14ac:dyDescent="0.25">
      <c r="A23" s="7" t="s">
        <v>6</v>
      </c>
      <c r="B23" s="22">
        <v>8.1048999999999996E-2</v>
      </c>
      <c r="C23" s="22">
        <v>5.2650000000000002E-2</v>
      </c>
      <c r="D23" s="22">
        <v>4.1633999999999997E-2</v>
      </c>
      <c r="E23" s="22">
        <v>5.3783999999999998E-2</v>
      </c>
      <c r="F23" s="22">
        <v>3.483E-2</v>
      </c>
      <c r="G23" s="22">
        <v>5.0867999999999997E-2</v>
      </c>
      <c r="H23" s="22">
        <v>3.9528000000000001E-2</v>
      </c>
      <c r="I23" s="22">
        <v>5.9130000000000002E-2</v>
      </c>
      <c r="J23" s="22">
        <v>3.5802E-2</v>
      </c>
      <c r="K23" s="22">
        <v>5.2002E-2</v>
      </c>
      <c r="L23" s="22">
        <v>4.8275999999999999E-2</v>
      </c>
      <c r="M23" s="22">
        <v>3.2076E-2</v>
      </c>
      <c r="N23" s="22">
        <v>1.6524E-2</v>
      </c>
      <c r="O23" s="22">
        <v>5.2488E-2</v>
      </c>
      <c r="P23" s="22">
        <v>5.1789999999999996E-3</v>
      </c>
      <c r="Q23" s="22">
        <v>5.3622000000000003E-2</v>
      </c>
      <c r="R23" s="22">
        <v>4.8275999999999999E-2</v>
      </c>
      <c r="S23" s="22">
        <v>3.807E-2</v>
      </c>
      <c r="T23" s="22">
        <v>4.2962E-2</v>
      </c>
      <c r="U23" s="22">
        <v>4.3416000000000003E-2</v>
      </c>
      <c r="W23" s="22">
        <v>0</v>
      </c>
      <c r="X23" s="22">
        <v>7.8980000000000005E-3</v>
      </c>
      <c r="Y23" s="22">
        <v>0</v>
      </c>
      <c r="Z23" s="22">
        <v>0</v>
      </c>
      <c r="AA23" s="22">
        <v>0</v>
      </c>
      <c r="AB23" s="22">
        <v>0</v>
      </c>
      <c r="AC23" s="22">
        <v>0</v>
      </c>
      <c r="AD23" s="22">
        <v>0</v>
      </c>
      <c r="AE23" s="22">
        <v>0</v>
      </c>
      <c r="AF23" s="22">
        <v>0</v>
      </c>
      <c r="AG23" s="22">
        <v>0</v>
      </c>
      <c r="AH23" s="22">
        <v>0</v>
      </c>
      <c r="AI23" s="22">
        <v>0</v>
      </c>
      <c r="AJ23" s="22">
        <v>0</v>
      </c>
      <c r="AK23" s="22">
        <v>0</v>
      </c>
      <c r="AL23" s="22">
        <v>0</v>
      </c>
      <c r="AM23" s="22">
        <v>0</v>
      </c>
      <c r="AN23" s="22">
        <v>0</v>
      </c>
      <c r="AO23" s="22">
        <v>0</v>
      </c>
      <c r="AP23" s="22">
        <v>0</v>
      </c>
      <c r="AS23" s="22">
        <v>5.6340000000000001E-2</v>
      </c>
      <c r="AT23" s="22">
        <v>7.5120000000000006E-2</v>
      </c>
      <c r="AU23" s="22">
        <v>7.2499999999999995E-2</v>
      </c>
      <c r="AV23" s="22">
        <v>4.8599999999999997E-2</v>
      </c>
      <c r="AW23" s="22">
        <v>3.5400000000000001E-2</v>
      </c>
      <c r="AX23" s="22">
        <v>3.2099999999999997E-2</v>
      </c>
      <c r="AY23" s="22">
        <v>1.8749999999999999E-2</v>
      </c>
      <c r="AZ23" s="22">
        <v>3.015E-2</v>
      </c>
      <c r="BA23" s="22">
        <v>2.8049999999999999E-2</v>
      </c>
      <c r="BB23" s="22">
        <v>4.8599999999999997E-2</v>
      </c>
      <c r="BC23" s="22">
        <v>4.8750000000000002E-2</v>
      </c>
      <c r="BD23" s="22">
        <v>7.1340000000000001E-2</v>
      </c>
      <c r="BE23" s="22">
        <v>6.4799999999999996E-2</v>
      </c>
      <c r="BF23" s="22">
        <v>4.8899999999999999E-2</v>
      </c>
      <c r="BG23" s="22">
        <v>6.25E-2</v>
      </c>
      <c r="BH23" s="22">
        <v>4.8599999999999997E-2</v>
      </c>
      <c r="BI23" s="22">
        <v>4.8750000000000002E-2</v>
      </c>
      <c r="BJ23" s="22">
        <v>5.3400000000000003E-2</v>
      </c>
      <c r="BK23" s="22">
        <v>8.0999999999999996E-3</v>
      </c>
      <c r="BL23" s="22">
        <v>6.1800000000000001E-2</v>
      </c>
      <c r="BN23" s="22">
        <v>0</v>
      </c>
      <c r="BO23" s="22">
        <v>0</v>
      </c>
      <c r="BP23" s="22">
        <v>0</v>
      </c>
      <c r="BQ23" s="22">
        <v>0</v>
      </c>
      <c r="BR23" s="22">
        <v>0</v>
      </c>
      <c r="BS23" s="22">
        <v>0</v>
      </c>
      <c r="BT23" s="22">
        <v>0</v>
      </c>
      <c r="BU23" s="22">
        <v>0</v>
      </c>
      <c r="BV23" s="22">
        <v>0</v>
      </c>
      <c r="BW23" s="22">
        <v>0</v>
      </c>
      <c r="BX23" s="22">
        <v>0</v>
      </c>
      <c r="BY23" s="22">
        <v>0</v>
      </c>
      <c r="BZ23" s="22">
        <v>0</v>
      </c>
      <c r="CA23" s="22">
        <v>0</v>
      </c>
      <c r="CB23" s="22">
        <v>0</v>
      </c>
      <c r="CC23" s="22">
        <v>0</v>
      </c>
      <c r="CD23" s="22">
        <v>7.3130000000000001E-3</v>
      </c>
      <c r="CE23" s="22">
        <v>8.0099999999999998E-3</v>
      </c>
      <c r="CF23" s="22">
        <v>0</v>
      </c>
      <c r="CG23" s="22">
        <v>0</v>
      </c>
    </row>
    <row r="24" spans="1:85" s="5" customFormat="1" ht="15.75" x14ac:dyDescent="0.25">
      <c r="A24" s="7" t="s">
        <v>7</v>
      </c>
      <c r="B24" s="22">
        <v>5.8498000000000001E-2</v>
      </c>
      <c r="C24" s="22">
        <v>5.9989000000000001E-2</v>
      </c>
      <c r="D24" s="22">
        <v>4.5643999999999997E-2</v>
      </c>
      <c r="E24" s="22">
        <v>5.5516999999999997E-2</v>
      </c>
      <c r="F24" s="22">
        <v>3.9122999999999998E-2</v>
      </c>
      <c r="G24" s="22">
        <v>3.9868000000000001E-2</v>
      </c>
      <c r="H24" s="22">
        <v>3.6887000000000003E-2</v>
      </c>
      <c r="I24" s="22">
        <v>4.5643999999999997E-2</v>
      </c>
      <c r="J24" s="22">
        <v>3.6887000000000003E-2</v>
      </c>
      <c r="K24" s="22">
        <v>5.5516999999999997E-2</v>
      </c>
      <c r="L24" s="22">
        <v>5.1046000000000001E-2</v>
      </c>
      <c r="M24" s="22">
        <v>3.1297999999999999E-2</v>
      </c>
      <c r="N24" s="22">
        <v>2.0306999999999999E-2</v>
      </c>
      <c r="O24" s="22">
        <v>6.0360999999999998E-2</v>
      </c>
      <c r="P24" s="22">
        <v>5.3468000000000002E-2</v>
      </c>
      <c r="Q24" s="22">
        <v>4.8064999999999997E-2</v>
      </c>
      <c r="R24" s="22">
        <v>4.8064999999999997E-2</v>
      </c>
      <c r="S24" s="22">
        <v>3.9868000000000001E-2</v>
      </c>
      <c r="T24" s="22">
        <v>2.5211000000000001E-2</v>
      </c>
      <c r="U24" s="22">
        <v>2.9434999999999999E-2</v>
      </c>
      <c r="W24" s="22">
        <v>0</v>
      </c>
      <c r="X24" s="22">
        <v>8.9980000000000008E-3</v>
      </c>
      <c r="Y24" s="22">
        <v>0</v>
      </c>
      <c r="Z24" s="22">
        <v>0</v>
      </c>
      <c r="AA24" s="22">
        <v>0</v>
      </c>
      <c r="AB24" s="22">
        <v>0</v>
      </c>
      <c r="AC24" s="22">
        <v>0</v>
      </c>
      <c r="AD24" s="22">
        <v>0</v>
      </c>
      <c r="AE24" s="22">
        <v>0</v>
      </c>
      <c r="AF24" s="22">
        <v>0</v>
      </c>
      <c r="AG24" s="22">
        <v>0</v>
      </c>
      <c r="AH24" s="22">
        <v>0</v>
      </c>
      <c r="AI24" s="22">
        <v>0</v>
      </c>
      <c r="AJ24" s="22">
        <v>0</v>
      </c>
      <c r="AK24" s="22">
        <v>0</v>
      </c>
      <c r="AL24" s="22">
        <v>0</v>
      </c>
      <c r="AM24" s="22">
        <v>0</v>
      </c>
      <c r="AN24" s="22">
        <v>0</v>
      </c>
      <c r="AO24" s="22">
        <v>0</v>
      </c>
      <c r="AP24" s="22">
        <v>0</v>
      </c>
      <c r="AS24" s="22">
        <v>5.6340000000000001E-2</v>
      </c>
      <c r="AT24" s="22">
        <v>0.13145999999999999</v>
      </c>
      <c r="AU24" s="22">
        <v>0.107</v>
      </c>
      <c r="AV24" s="22">
        <v>6.8400000000000002E-2</v>
      </c>
      <c r="AW24" s="22">
        <v>3.705E-2</v>
      </c>
      <c r="AX24" s="22">
        <v>3.2099999999999997E-2</v>
      </c>
      <c r="AY24" s="22">
        <v>1.6799999999999999E-2</v>
      </c>
      <c r="AZ24" s="22">
        <v>3.7560000000000003E-2</v>
      </c>
      <c r="BA24" s="22">
        <v>1.8780000000000002E-2</v>
      </c>
      <c r="BB24" s="22">
        <v>4.8300000000000003E-2</v>
      </c>
      <c r="BC24" s="22">
        <v>5.04E-2</v>
      </c>
      <c r="BD24" s="22">
        <v>6.0179999999999997E-2</v>
      </c>
      <c r="BE24" s="22">
        <v>6.8400000000000002E-2</v>
      </c>
      <c r="BF24" s="22">
        <v>6.225E-2</v>
      </c>
      <c r="BG24" s="22">
        <v>7.1999999999999995E-2</v>
      </c>
      <c r="BH24" s="22">
        <v>6.8400000000000002E-2</v>
      </c>
      <c r="BI24" s="22">
        <v>6.7799999999999999E-2</v>
      </c>
      <c r="BJ24" s="22">
        <v>4.8599999999999997E-2</v>
      </c>
      <c r="BK24" s="22">
        <v>4.6600000000000003E-2</v>
      </c>
      <c r="BL24" s="22">
        <v>6.615E-2</v>
      </c>
      <c r="BN24" s="22">
        <v>8.4510000000000002E-3</v>
      </c>
      <c r="BO24" s="22">
        <v>1.9719E-2</v>
      </c>
      <c r="BP24" s="22">
        <v>1.6049999999999998E-2</v>
      </c>
      <c r="BQ24" s="22">
        <v>1.026E-2</v>
      </c>
      <c r="BR24" s="22">
        <v>5.5579999999999996E-3</v>
      </c>
      <c r="BS24" s="22">
        <v>4.8149999999999998E-3</v>
      </c>
      <c r="BT24" s="22">
        <v>2.5200000000000001E-3</v>
      </c>
      <c r="BU24" s="22">
        <v>5.6340000000000001E-3</v>
      </c>
      <c r="BV24" s="22">
        <v>2.8170000000000001E-3</v>
      </c>
      <c r="BW24" s="22">
        <v>7.2449999999999997E-3</v>
      </c>
      <c r="BX24" s="22">
        <v>7.5599999999999999E-3</v>
      </c>
      <c r="BY24" s="22">
        <v>9.0270000000000003E-3</v>
      </c>
      <c r="BZ24" s="22">
        <v>1.026E-2</v>
      </c>
      <c r="CA24" s="22">
        <v>9.3380000000000008E-3</v>
      </c>
      <c r="CB24" s="22">
        <v>1.0800000000000001E-2</v>
      </c>
      <c r="CC24" s="22">
        <v>1.026E-2</v>
      </c>
      <c r="CD24" s="22">
        <v>1.017E-2</v>
      </c>
      <c r="CE24" s="22">
        <v>0</v>
      </c>
      <c r="CF24" s="22">
        <v>0</v>
      </c>
      <c r="CG24" s="22">
        <v>9.9229999999999995E-3</v>
      </c>
    </row>
    <row r="25" spans="1:85" s="5" customFormat="1" ht="15.75" x14ac:dyDescent="0.25">
      <c r="A25" s="7" t="s">
        <v>8</v>
      </c>
      <c r="B25" s="22">
        <v>4.8535000000000002E-2</v>
      </c>
      <c r="C25" s="22">
        <v>7.2803000000000007E-2</v>
      </c>
      <c r="D25" s="22">
        <v>4.8535000000000002E-2</v>
      </c>
      <c r="E25" s="22">
        <v>5.5565999999999997E-2</v>
      </c>
      <c r="F25" s="22">
        <v>4.4906000000000001E-2</v>
      </c>
      <c r="G25" s="22">
        <v>5.3071E-2</v>
      </c>
      <c r="H25" s="22">
        <v>3.5381000000000003E-2</v>
      </c>
      <c r="I25" s="22">
        <v>4.8762E-2</v>
      </c>
      <c r="J25" s="22">
        <v>3.5381000000000003E-2</v>
      </c>
      <c r="K25" s="22">
        <v>6.2142999999999997E-2</v>
      </c>
      <c r="L25" s="22">
        <v>5.7606999999999998E-2</v>
      </c>
      <c r="M25" s="22">
        <v>3.0617999999999999E-2</v>
      </c>
      <c r="N25" s="22">
        <v>2.2225999999999999E-2</v>
      </c>
      <c r="O25" s="22">
        <v>5.0803000000000001E-2</v>
      </c>
      <c r="P25" s="22">
        <v>5.0803000000000001E-2</v>
      </c>
      <c r="Q25" s="22">
        <v>3.6061000000000003E-2</v>
      </c>
      <c r="R25" s="22">
        <v>4.8535000000000002E-2</v>
      </c>
      <c r="S25" s="22">
        <v>4.2411999999999998E-2</v>
      </c>
      <c r="T25" s="22">
        <v>3.5153999999999998E-2</v>
      </c>
      <c r="U25" s="22">
        <v>3.2885999999999999E-2</v>
      </c>
      <c r="W25" s="22">
        <v>0</v>
      </c>
      <c r="X25" s="22">
        <v>1.0919999999999999E-2</v>
      </c>
      <c r="Y25" s="22">
        <v>0</v>
      </c>
      <c r="Z25" s="22">
        <v>0</v>
      </c>
      <c r="AA25" s="22">
        <v>0</v>
      </c>
      <c r="AB25" s="22">
        <v>0</v>
      </c>
      <c r="AC25" s="22">
        <v>0</v>
      </c>
      <c r="AD25" s="22">
        <v>0</v>
      </c>
      <c r="AE25" s="22">
        <v>0</v>
      </c>
      <c r="AF25" s="22">
        <v>0</v>
      </c>
      <c r="AG25" s="22">
        <v>0</v>
      </c>
      <c r="AH25" s="22">
        <v>0</v>
      </c>
      <c r="AI25" s="22">
        <v>0</v>
      </c>
      <c r="AJ25" s="22">
        <v>0</v>
      </c>
      <c r="AK25" s="22">
        <v>0</v>
      </c>
      <c r="AL25" s="22">
        <v>0</v>
      </c>
      <c r="AM25" s="22">
        <v>0</v>
      </c>
      <c r="AN25" s="22">
        <v>0</v>
      </c>
      <c r="AO25" s="22">
        <v>0</v>
      </c>
      <c r="AP25" s="22">
        <v>0</v>
      </c>
      <c r="AS25" s="22">
        <v>4.5183000000000001E-2</v>
      </c>
      <c r="AT25" s="22">
        <v>0.10542799999999999</v>
      </c>
      <c r="AU25" s="22">
        <v>7.8753000000000004E-2</v>
      </c>
      <c r="AV25" s="22">
        <v>8.8506000000000001E-2</v>
      </c>
      <c r="AW25" s="22">
        <v>3.5156E-2</v>
      </c>
      <c r="AX25" s="22">
        <v>4.5156000000000002E-2</v>
      </c>
      <c r="AY25" s="22">
        <v>3.6847999999999999E-2</v>
      </c>
      <c r="AZ25" s="22">
        <v>4.5156000000000002E-2</v>
      </c>
      <c r="BA25" s="22">
        <v>6.1051000000000001E-2</v>
      </c>
      <c r="BB25" s="22">
        <v>4.6059000000000003E-2</v>
      </c>
      <c r="BC25" s="22">
        <v>7.1527999999999994E-2</v>
      </c>
      <c r="BD25" s="22">
        <v>7.1527999999999994E-2</v>
      </c>
      <c r="BE25" s="22">
        <v>8.0559000000000006E-2</v>
      </c>
      <c r="BF25" s="22">
        <v>5.6355000000000002E-2</v>
      </c>
      <c r="BG25" s="22">
        <v>7.1527999999999994E-2</v>
      </c>
      <c r="BH25" s="22">
        <v>7.1527999999999994E-2</v>
      </c>
      <c r="BI25" s="22">
        <v>8.7060999999999999E-2</v>
      </c>
      <c r="BJ25" s="22">
        <v>4.4976000000000002E-2</v>
      </c>
      <c r="BK25" s="22">
        <v>1.5292999999999999E-2</v>
      </c>
      <c r="BL25" s="22">
        <v>7.1527999999999994E-2</v>
      </c>
      <c r="BN25" s="22">
        <v>0</v>
      </c>
      <c r="BO25" s="22">
        <v>0</v>
      </c>
      <c r="BP25" s="22">
        <v>0</v>
      </c>
      <c r="BQ25" s="22">
        <v>0</v>
      </c>
      <c r="BR25" s="22">
        <v>0</v>
      </c>
      <c r="BS25" s="22">
        <v>0</v>
      </c>
      <c r="BT25" s="22">
        <v>0</v>
      </c>
      <c r="BU25" s="22">
        <v>0</v>
      </c>
      <c r="BV25" s="22">
        <v>0</v>
      </c>
      <c r="BW25" s="22">
        <v>0</v>
      </c>
      <c r="BX25" s="22">
        <v>0</v>
      </c>
      <c r="BY25" s="22">
        <v>0</v>
      </c>
      <c r="BZ25" s="22">
        <v>0</v>
      </c>
      <c r="CA25" s="22">
        <v>0</v>
      </c>
      <c r="CB25" s="22">
        <v>0</v>
      </c>
      <c r="CC25" s="22">
        <v>0</v>
      </c>
      <c r="CD25" s="22">
        <v>0</v>
      </c>
      <c r="CE25" s="22">
        <v>0</v>
      </c>
      <c r="CF25" s="22">
        <v>7.94E-4</v>
      </c>
      <c r="CG25" s="22">
        <v>1.0729000000000001E-2</v>
      </c>
    </row>
    <row r="26" spans="1:85" s="5" customFormat="1" ht="15.75" x14ac:dyDescent="0.25">
      <c r="A26" s="7" t="s">
        <v>9</v>
      </c>
      <c r="B26" s="22">
        <v>5.5239000000000003E-2</v>
      </c>
      <c r="C26" s="22">
        <v>7.8734999999999999E-2</v>
      </c>
      <c r="D26" s="22">
        <v>5.3740000000000003E-2</v>
      </c>
      <c r="E26" s="22">
        <v>5.3490000000000003E-2</v>
      </c>
      <c r="F26" s="22">
        <v>3.8993E-2</v>
      </c>
      <c r="G26" s="22">
        <v>4.9491E-2</v>
      </c>
      <c r="H26" s="22">
        <v>3.0744E-2</v>
      </c>
      <c r="I26" s="22">
        <v>4.9491E-2</v>
      </c>
      <c r="J26" s="22">
        <v>3.6242999999999997E-2</v>
      </c>
      <c r="K26" s="22">
        <v>6.3488000000000003E-2</v>
      </c>
      <c r="L26" s="22">
        <v>5.3490000000000003E-2</v>
      </c>
      <c r="M26" s="22">
        <v>3.0494E-2</v>
      </c>
      <c r="N26" s="22">
        <v>2.1996000000000002E-2</v>
      </c>
      <c r="O26" s="22">
        <v>6.1239000000000002E-2</v>
      </c>
      <c r="P26" s="22">
        <v>5.4739999999999997E-2</v>
      </c>
      <c r="Q26" s="22">
        <v>3.5992999999999997E-2</v>
      </c>
      <c r="R26" s="22">
        <v>5.1990000000000001E-2</v>
      </c>
      <c r="S26" s="22">
        <v>3.8993E-2</v>
      </c>
      <c r="T26" s="22">
        <v>6.7244999999999999E-2</v>
      </c>
      <c r="U26" s="22">
        <v>3.0494E-2</v>
      </c>
      <c r="W26" s="22">
        <v>0</v>
      </c>
      <c r="X26" s="22">
        <v>0</v>
      </c>
      <c r="Y26" s="22">
        <v>0</v>
      </c>
      <c r="Z26" s="22">
        <v>0</v>
      </c>
      <c r="AA26" s="22">
        <v>0</v>
      </c>
      <c r="AB26" s="22">
        <v>0</v>
      </c>
      <c r="AC26" s="22">
        <v>0</v>
      </c>
      <c r="AD26" s="22">
        <v>0</v>
      </c>
      <c r="AE26" s="22">
        <v>0</v>
      </c>
      <c r="AF26" s="22">
        <v>0</v>
      </c>
      <c r="AG26" s="22">
        <v>0</v>
      </c>
      <c r="AH26" s="22">
        <v>0</v>
      </c>
      <c r="AI26" s="22">
        <v>0</v>
      </c>
      <c r="AJ26" s="22">
        <v>0</v>
      </c>
      <c r="AK26" s="22">
        <v>0</v>
      </c>
      <c r="AL26" s="22">
        <v>0</v>
      </c>
      <c r="AM26" s="22">
        <v>0</v>
      </c>
      <c r="AN26" s="22">
        <v>0</v>
      </c>
      <c r="AO26" s="22">
        <v>0</v>
      </c>
      <c r="AP26" s="22">
        <v>0</v>
      </c>
      <c r="AS26" s="22">
        <v>7.7340999999999993E-2</v>
      </c>
      <c r="AT26" s="22">
        <v>0.108277</v>
      </c>
      <c r="AU26" s="22">
        <v>8.2725999999999994E-2</v>
      </c>
      <c r="AV26" s="22">
        <v>0.107653</v>
      </c>
      <c r="AW26" s="22">
        <v>2.9988999999999998E-2</v>
      </c>
      <c r="AX26" s="22">
        <v>5.3464999999999999E-2</v>
      </c>
      <c r="AY26" s="22">
        <v>1.4460000000000001E-2</v>
      </c>
      <c r="AZ26" s="22">
        <v>7.7340999999999993E-2</v>
      </c>
      <c r="BA26" s="22">
        <v>7.1165999999999993E-2</v>
      </c>
      <c r="BB26" s="22">
        <v>5.3862E-2</v>
      </c>
      <c r="BC26" s="22">
        <v>8.8506000000000001E-2</v>
      </c>
      <c r="BD26" s="22">
        <v>9.3202999999999994E-2</v>
      </c>
      <c r="BE26" s="22">
        <v>0.107291</v>
      </c>
      <c r="BF26" s="22">
        <v>6.9721000000000005E-2</v>
      </c>
      <c r="BG26" s="22">
        <v>7.7669000000000002E-2</v>
      </c>
      <c r="BH26" s="22">
        <v>0.10403999999999999</v>
      </c>
      <c r="BI26" s="22">
        <v>7.9836000000000004E-2</v>
      </c>
      <c r="BJ26" s="22">
        <v>8.4893999999999997E-2</v>
      </c>
      <c r="BK26" s="22">
        <v>8.7950000000000007E-3</v>
      </c>
      <c r="BL26" s="22">
        <v>7.6224E-2</v>
      </c>
      <c r="BN26" s="22">
        <v>0</v>
      </c>
      <c r="BO26" s="22">
        <v>0</v>
      </c>
      <c r="BP26" s="22">
        <v>0</v>
      </c>
      <c r="BQ26" s="22">
        <v>0</v>
      </c>
      <c r="BR26" s="22">
        <v>0</v>
      </c>
      <c r="BS26" s="22">
        <v>0</v>
      </c>
      <c r="BT26" s="22">
        <v>0</v>
      </c>
      <c r="BU26" s="22">
        <v>0</v>
      </c>
      <c r="BV26" s="22">
        <v>0</v>
      </c>
      <c r="BW26" s="22">
        <v>0</v>
      </c>
      <c r="BX26" s="22">
        <v>0</v>
      </c>
      <c r="BY26" s="22">
        <v>0</v>
      </c>
      <c r="BZ26" s="22">
        <v>0</v>
      </c>
      <c r="CA26" s="22">
        <v>0</v>
      </c>
      <c r="CB26" s="22">
        <v>0</v>
      </c>
      <c r="CC26" s="22">
        <v>0</v>
      </c>
      <c r="CD26" s="22">
        <v>1.1975E-2</v>
      </c>
      <c r="CE26" s="22">
        <v>1.2734000000000001E-2</v>
      </c>
      <c r="CF26" s="22">
        <v>6.7190000000000001E-3</v>
      </c>
      <c r="CG26" s="22">
        <v>1.1434E-2</v>
      </c>
    </row>
    <row r="27" spans="1:85" s="5" customFormat="1" ht="15.75" x14ac:dyDescent="0.25">
      <c r="A27" s="7"/>
    </row>
    <row r="28" spans="1:85" s="5" customFormat="1" ht="15.75" x14ac:dyDescent="0.25">
      <c r="A28" s="7"/>
    </row>
    <row r="29" spans="1:85" s="5" customFormat="1" ht="15.75" x14ac:dyDescent="0.25">
      <c r="A29" s="7" t="s">
        <v>32</v>
      </c>
      <c r="B29" s="20" t="s">
        <v>131</v>
      </c>
      <c r="C29" s="20"/>
      <c r="D29" s="20"/>
      <c r="E29" s="20"/>
      <c r="F29" s="20"/>
    </row>
    <row r="30" spans="1:85" s="7" customFormat="1" ht="15.75" x14ac:dyDescent="0.25">
      <c r="B30" s="64" t="s">
        <v>35</v>
      </c>
      <c r="M30" s="64" t="s">
        <v>35</v>
      </c>
    </row>
    <row r="31" spans="1:85" s="7" customFormat="1" ht="15.75" x14ac:dyDescent="0.25">
      <c r="B31" s="7" t="s">
        <v>57</v>
      </c>
      <c r="M31" s="7" t="s">
        <v>58</v>
      </c>
    </row>
    <row r="32" spans="1:85" s="7" customFormat="1" ht="15.75" x14ac:dyDescent="0.25">
      <c r="B32" s="7" t="s">
        <v>13</v>
      </c>
      <c r="C32" s="7" t="s">
        <v>14</v>
      </c>
      <c r="D32" s="7" t="s">
        <v>15</v>
      </c>
      <c r="E32" s="7" t="s">
        <v>36</v>
      </c>
      <c r="F32" s="7" t="s">
        <v>37</v>
      </c>
      <c r="G32" s="7" t="s">
        <v>38</v>
      </c>
      <c r="H32" s="7" t="s">
        <v>39</v>
      </c>
      <c r="I32" s="7" t="s">
        <v>40</v>
      </c>
      <c r="J32" s="7" t="s">
        <v>41</v>
      </c>
      <c r="M32" s="7" t="s">
        <v>13</v>
      </c>
      <c r="N32" s="7" t="s">
        <v>14</v>
      </c>
      <c r="O32" s="7" t="s">
        <v>15</v>
      </c>
      <c r="P32" s="7" t="s">
        <v>36</v>
      </c>
      <c r="Q32" s="7" t="s">
        <v>37</v>
      </c>
      <c r="R32" s="7" t="s">
        <v>38</v>
      </c>
      <c r="S32" s="7" t="s">
        <v>39</v>
      </c>
      <c r="T32" s="7" t="s">
        <v>40</v>
      </c>
      <c r="U32" s="7" t="s">
        <v>41</v>
      </c>
    </row>
    <row r="33" spans="1:21" ht="15.75" x14ac:dyDescent="0.25">
      <c r="A33" s="7" t="s">
        <v>20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L33" s="7"/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</row>
    <row r="34" spans="1:21" ht="15.75" x14ac:dyDescent="0.25">
      <c r="A34" s="7" t="s">
        <v>3</v>
      </c>
      <c r="B34" s="2">
        <v>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L34" s="7"/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</row>
    <row r="35" spans="1:21" ht="15.75" x14ac:dyDescent="0.25">
      <c r="A35" s="7" t="s">
        <v>4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L35" s="7"/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</row>
    <row r="36" spans="1:21" ht="15.75" x14ac:dyDescent="0.25">
      <c r="A36" s="7" t="s">
        <v>5</v>
      </c>
      <c r="B36" s="2">
        <v>4.1315999999999997</v>
      </c>
      <c r="C36" s="2">
        <v>2.7544</v>
      </c>
      <c r="D36" s="2">
        <v>3.0298400000000001</v>
      </c>
      <c r="E36" s="2">
        <v>3.3896250000000001</v>
      </c>
      <c r="F36" s="2">
        <v>3.2618999999999998</v>
      </c>
      <c r="G36" s="2">
        <v>3.0653999999999999</v>
      </c>
      <c r="H36" s="2">
        <v>3.3303069999999999</v>
      </c>
      <c r="I36" s="2">
        <v>3.2048169999999998</v>
      </c>
      <c r="J36" s="2">
        <v>3.0117560000000001</v>
      </c>
      <c r="L36" s="7"/>
      <c r="M36" s="2">
        <v>4.1315999999999997</v>
      </c>
      <c r="N36" s="2">
        <v>2.7544</v>
      </c>
      <c r="O36" s="2">
        <v>3.0298400000000001</v>
      </c>
      <c r="P36" s="2">
        <v>3.379874</v>
      </c>
      <c r="Q36" s="2">
        <v>3.2525170000000001</v>
      </c>
      <c r="R36" s="2">
        <v>3.0565820000000001</v>
      </c>
      <c r="S36" s="2">
        <v>3.3207270000000002</v>
      </c>
      <c r="T36" s="2">
        <v>3.1955979999999999</v>
      </c>
      <c r="U36" s="2">
        <v>3.0030920000000001</v>
      </c>
    </row>
    <row r="37" spans="1:21" ht="15.75" x14ac:dyDescent="0.25">
      <c r="A37" s="7" t="s">
        <v>6</v>
      </c>
      <c r="B37" s="2">
        <v>7.1215799999999998</v>
      </c>
      <c r="C37" s="2">
        <v>8.6102539999999994</v>
      </c>
      <c r="D37" s="2">
        <v>6.816452</v>
      </c>
      <c r="E37" s="2">
        <v>7.8403499999999999</v>
      </c>
      <c r="F37" s="2">
        <v>7.0061499999999999</v>
      </c>
      <c r="G37" s="2">
        <v>6.6097700000000001</v>
      </c>
      <c r="H37" s="2">
        <v>7.703144</v>
      </c>
      <c r="I37" s="2">
        <v>6.7960399999999996</v>
      </c>
      <c r="J37" s="2">
        <v>7.3540999999999999</v>
      </c>
      <c r="L37" s="7"/>
      <c r="M37" s="2">
        <v>6.1215799999999998</v>
      </c>
      <c r="N37" s="2">
        <v>4.6102540000000003</v>
      </c>
      <c r="O37" s="2">
        <v>3.816452</v>
      </c>
      <c r="P37" s="2">
        <v>6.3691870000000002</v>
      </c>
      <c r="Q37" s="2">
        <v>5.7533159999999999</v>
      </c>
      <c r="R37" s="2">
        <v>6.8684000000000003</v>
      </c>
      <c r="S37" s="2">
        <v>6.2577259999999999</v>
      </c>
      <c r="T37" s="2">
        <v>4.5826330000000004</v>
      </c>
      <c r="U37" s="2">
        <v>6.6607000000000003</v>
      </c>
    </row>
    <row r="38" spans="1:21" ht="15.75" x14ac:dyDescent="0.25">
      <c r="A38" s="7" t="s">
        <v>7</v>
      </c>
      <c r="B38" s="2">
        <v>10.280519999999999</v>
      </c>
      <c r="C38" s="2">
        <v>7.9591149999999997</v>
      </c>
      <c r="D38" s="2">
        <v>6.3009659999999998</v>
      </c>
      <c r="E38" s="2">
        <v>12.00615</v>
      </c>
      <c r="F38" s="2">
        <v>10.1394</v>
      </c>
      <c r="G38" s="2">
        <v>9.41235</v>
      </c>
      <c r="H38" s="2">
        <v>11.79604</v>
      </c>
      <c r="I38" s="2">
        <v>9.9619610000000005</v>
      </c>
      <c r="J38" s="2">
        <v>9.2476339999999997</v>
      </c>
      <c r="L38" s="7"/>
      <c r="M38" s="2">
        <v>7.475136</v>
      </c>
      <c r="N38" s="2">
        <v>7.1790380000000003</v>
      </c>
      <c r="O38" s="2">
        <v>7.1063520000000002</v>
      </c>
      <c r="P38" s="2">
        <v>8.3905899999999995</v>
      </c>
      <c r="Q38" s="2">
        <v>9.6195529999999998</v>
      </c>
      <c r="R38" s="2">
        <v>6.9297789999999999</v>
      </c>
      <c r="S38" s="2">
        <v>11.19126</v>
      </c>
      <c r="T38" s="2">
        <v>9.4512110000000007</v>
      </c>
      <c r="U38" s="2">
        <v>7.7735079999999996</v>
      </c>
    </row>
    <row r="39" spans="1:21" ht="15.75" x14ac:dyDescent="0.25">
      <c r="A39" s="7" t="s">
        <v>8</v>
      </c>
      <c r="B39" s="2">
        <v>10.984</v>
      </c>
      <c r="C39" s="2">
        <v>10.578250000000001</v>
      </c>
      <c r="D39" s="2">
        <v>9.7380010000000006</v>
      </c>
      <c r="E39" s="2">
        <v>11.015969999999999</v>
      </c>
      <c r="F39" s="2">
        <v>10.888249999999999</v>
      </c>
      <c r="G39" s="2">
        <v>8.5281000000000002</v>
      </c>
      <c r="H39" s="2">
        <v>10.8057</v>
      </c>
      <c r="I39" s="2">
        <v>9.6802100000000006</v>
      </c>
      <c r="J39" s="2">
        <v>8.3788579999999993</v>
      </c>
      <c r="L39" s="7"/>
      <c r="M39" s="2">
        <v>13.56611</v>
      </c>
      <c r="N39" s="2">
        <v>13.56611</v>
      </c>
      <c r="O39" s="2">
        <v>9.0440719999999999</v>
      </c>
      <c r="P39" s="2">
        <v>12.30072</v>
      </c>
      <c r="Q39" s="2">
        <v>12.169969999999999</v>
      </c>
      <c r="R39" s="2">
        <v>8.7301939999999991</v>
      </c>
      <c r="S39" s="2">
        <v>12.085459999999999</v>
      </c>
      <c r="T39" s="2">
        <v>11.957000000000001</v>
      </c>
      <c r="U39" s="2">
        <v>8.5774150000000002</v>
      </c>
    </row>
    <row r="40" spans="1:21" ht="15.75" x14ac:dyDescent="0.25">
      <c r="A40" s="7" t="s">
        <v>9</v>
      </c>
      <c r="B40" s="2">
        <v>11.583970000000001</v>
      </c>
      <c r="C40" s="2">
        <v>10.33165</v>
      </c>
      <c r="D40" s="2">
        <v>6.5746840000000004</v>
      </c>
      <c r="E40" s="2">
        <v>11.0433</v>
      </c>
      <c r="F40" s="2">
        <v>10.07063</v>
      </c>
      <c r="G40" s="2">
        <v>7.4473500000000001</v>
      </c>
      <c r="H40" s="2">
        <v>10.85004</v>
      </c>
      <c r="I40" s="2">
        <v>9.8943890000000003</v>
      </c>
      <c r="J40" s="2">
        <v>7.3170210000000004</v>
      </c>
      <c r="L40" s="7"/>
      <c r="M40" s="2">
        <v>13.299620000000001</v>
      </c>
      <c r="N40" s="2">
        <v>11.86182</v>
      </c>
      <c r="O40" s="2">
        <v>7.5484330000000002</v>
      </c>
      <c r="P40" s="2">
        <v>11.01153</v>
      </c>
      <c r="Q40" s="2">
        <v>10.04166</v>
      </c>
      <c r="R40" s="2">
        <v>7.4259269999999997</v>
      </c>
      <c r="S40" s="2">
        <v>10.81883</v>
      </c>
      <c r="T40" s="2">
        <v>9.8659269999999992</v>
      </c>
      <c r="U40" s="2">
        <v>7.295973</v>
      </c>
    </row>
    <row r="41" spans="1:21" ht="15.75" x14ac:dyDescent="0.25">
      <c r="A41" s="7" t="s">
        <v>10</v>
      </c>
      <c r="B41" s="2">
        <v>10.01857</v>
      </c>
      <c r="C41" s="2">
        <v>9.7054880000000008</v>
      </c>
      <c r="D41" s="2">
        <v>6.8877639999999998</v>
      </c>
      <c r="E41" s="2">
        <v>10.0215</v>
      </c>
      <c r="F41" s="2">
        <v>8.8228500000000007</v>
      </c>
      <c r="G41" s="2">
        <v>11.004</v>
      </c>
      <c r="H41" s="2">
        <v>9.8461239999999997</v>
      </c>
      <c r="I41" s="2">
        <v>8.66845</v>
      </c>
      <c r="J41" s="2">
        <v>10.81143</v>
      </c>
      <c r="L41" s="7"/>
      <c r="M41" s="2">
        <v>11.502370000000001</v>
      </c>
      <c r="N41" s="2">
        <v>11.14293</v>
      </c>
      <c r="O41" s="2">
        <v>7.9078819999999999</v>
      </c>
      <c r="P41" s="2">
        <v>8.1410660000000004</v>
      </c>
      <c r="Q41" s="2">
        <v>7.1673299999999998</v>
      </c>
      <c r="R41" s="2">
        <v>8.939209</v>
      </c>
      <c r="S41" s="2">
        <v>7.9985970000000002</v>
      </c>
      <c r="T41" s="2">
        <v>7.0419020000000003</v>
      </c>
      <c r="U41" s="2">
        <v>8.7827730000000006</v>
      </c>
    </row>
    <row r="42" spans="1:21" ht="15.75" x14ac:dyDescent="0.25">
      <c r="A42" s="7" t="s">
        <v>11</v>
      </c>
      <c r="B42" s="2">
        <v>11.14293</v>
      </c>
      <c r="C42" s="2">
        <v>10.783480000000001</v>
      </c>
      <c r="D42" s="2">
        <v>7.9078819999999999</v>
      </c>
      <c r="E42" s="2">
        <v>11.053129999999999</v>
      </c>
      <c r="F42" s="2">
        <v>7.7322749999999996</v>
      </c>
      <c r="G42" s="2">
        <v>15.032249999999999</v>
      </c>
      <c r="H42" s="2">
        <v>10.8597</v>
      </c>
      <c r="I42" s="2">
        <v>7.5969600000000002</v>
      </c>
      <c r="J42" s="2">
        <v>14.76919</v>
      </c>
      <c r="L42" s="7"/>
      <c r="M42" s="2">
        <v>11.14293</v>
      </c>
      <c r="N42" s="2">
        <v>10.783480000000001</v>
      </c>
      <c r="O42" s="2">
        <v>7.9078819999999999</v>
      </c>
      <c r="P42" s="2">
        <v>10.48643</v>
      </c>
      <c r="Q42" s="2">
        <v>7.3358410000000003</v>
      </c>
      <c r="R42" s="2">
        <v>14.26155</v>
      </c>
      <c r="S42" s="2">
        <v>10.30292</v>
      </c>
      <c r="T42" s="2">
        <v>7.2074639999999999</v>
      </c>
      <c r="U42" s="2">
        <v>14.01197</v>
      </c>
    </row>
    <row r="43" spans="1:21" ht="15.75" x14ac:dyDescent="0.25">
      <c r="A43" s="7" t="s">
        <v>12</v>
      </c>
      <c r="B43" s="2">
        <v>11.23</v>
      </c>
      <c r="C43" s="2">
        <v>10.234999999999999</v>
      </c>
      <c r="D43" s="2">
        <v>8.3324999999999996</v>
      </c>
      <c r="E43" s="2">
        <v>14.0694</v>
      </c>
      <c r="F43" s="2">
        <v>10.0215</v>
      </c>
      <c r="G43" s="2">
        <v>10.611000000000001</v>
      </c>
      <c r="H43" s="2">
        <v>13.82319</v>
      </c>
      <c r="I43" s="2">
        <v>9.8461239999999997</v>
      </c>
      <c r="J43" s="2">
        <v>10.42531</v>
      </c>
      <c r="L43" s="7"/>
      <c r="M43" s="2">
        <v>8.3249999999999993</v>
      </c>
      <c r="N43" s="2">
        <v>10.220000000000001</v>
      </c>
      <c r="O43" s="2">
        <v>6.2389999999999999</v>
      </c>
      <c r="P43" s="2">
        <v>14.402810000000001</v>
      </c>
      <c r="Q43" s="2">
        <v>10.258979999999999</v>
      </c>
      <c r="R43" s="2">
        <v>10.862450000000001</v>
      </c>
      <c r="S43" s="2">
        <v>14.15076</v>
      </c>
      <c r="T43" s="2">
        <v>10.07945</v>
      </c>
      <c r="U43" s="2">
        <v>10.672359999999999</v>
      </c>
    </row>
    <row r="46" spans="1:21" ht="15.75" x14ac:dyDescent="0.25">
      <c r="A46" s="7" t="s">
        <v>32</v>
      </c>
      <c r="B46" s="20" t="s">
        <v>131</v>
      </c>
      <c r="C46" s="20"/>
      <c r="D46" s="20"/>
      <c r="E46" s="20"/>
      <c r="F46" s="20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</row>
    <row r="47" spans="1:21" ht="15.75" x14ac:dyDescent="0.25">
      <c r="A47" s="7"/>
      <c r="B47" s="65" t="s">
        <v>49</v>
      </c>
      <c r="C47" s="7"/>
      <c r="D47" s="7"/>
      <c r="E47" s="7"/>
      <c r="F47" s="7"/>
      <c r="G47" s="7"/>
      <c r="H47" s="7"/>
      <c r="I47" s="7"/>
      <c r="J47" s="7"/>
      <c r="K47" s="7"/>
      <c r="L47" s="7"/>
      <c r="M47" s="65" t="s">
        <v>49</v>
      </c>
      <c r="N47" s="7"/>
      <c r="O47" s="7"/>
      <c r="P47" s="7"/>
      <c r="Q47" s="7"/>
      <c r="R47" s="7"/>
      <c r="S47" s="7"/>
      <c r="T47" s="7"/>
      <c r="U47" s="7"/>
    </row>
    <row r="48" spans="1:21" ht="15.75" x14ac:dyDescent="0.25">
      <c r="A48" s="7"/>
      <c r="B48" s="7" t="s">
        <v>57</v>
      </c>
      <c r="C48" s="7"/>
      <c r="D48" s="7"/>
      <c r="E48" s="7"/>
      <c r="F48" s="7"/>
      <c r="G48" s="7"/>
      <c r="H48" s="7"/>
      <c r="I48" s="7"/>
      <c r="J48" s="7"/>
      <c r="K48" s="7"/>
      <c r="L48" s="7"/>
      <c r="M48" s="7" t="s">
        <v>58</v>
      </c>
      <c r="N48" s="7"/>
      <c r="O48" s="7"/>
      <c r="P48" s="7"/>
      <c r="Q48" s="7"/>
      <c r="R48" s="7"/>
      <c r="S48" s="7"/>
      <c r="T48" s="7"/>
      <c r="U48" s="7"/>
    </row>
    <row r="49" spans="1:21" ht="15.75" x14ac:dyDescent="0.25">
      <c r="A49" s="7"/>
      <c r="B49" s="7" t="s">
        <v>13</v>
      </c>
      <c r="C49" s="7" t="s">
        <v>14</v>
      </c>
      <c r="D49" s="7" t="s">
        <v>15</v>
      </c>
      <c r="E49" s="7" t="s">
        <v>36</v>
      </c>
      <c r="F49" s="7" t="s">
        <v>37</v>
      </c>
      <c r="G49" s="7" t="s">
        <v>38</v>
      </c>
      <c r="H49" s="7" t="s">
        <v>39</v>
      </c>
      <c r="I49" s="7" t="s">
        <v>40</v>
      </c>
      <c r="J49" s="7" t="s">
        <v>41</v>
      </c>
      <c r="K49" s="7"/>
      <c r="L49" s="7"/>
      <c r="M49" s="7" t="s">
        <v>13</v>
      </c>
      <c r="N49" s="7" t="s">
        <v>14</v>
      </c>
      <c r="O49" s="7" t="s">
        <v>15</v>
      </c>
      <c r="P49" s="7" t="s">
        <v>36</v>
      </c>
      <c r="Q49" s="7" t="s">
        <v>37</v>
      </c>
      <c r="R49" s="7" t="s">
        <v>38</v>
      </c>
      <c r="S49" s="7" t="s">
        <v>39</v>
      </c>
      <c r="T49" s="7" t="s">
        <v>40</v>
      </c>
      <c r="U49" s="7" t="s">
        <v>41</v>
      </c>
    </row>
    <row r="50" spans="1:21" ht="15.75" x14ac:dyDescent="0.25">
      <c r="A50" s="7" t="s">
        <v>20</v>
      </c>
      <c r="B50" s="2">
        <v>0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L50" s="7"/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</row>
    <row r="51" spans="1:21" ht="15.75" x14ac:dyDescent="0.25">
      <c r="A51" s="7" t="s">
        <v>3</v>
      </c>
      <c r="B51" s="2">
        <v>0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L51" s="7"/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</row>
    <row r="52" spans="1:21" ht="15.75" x14ac:dyDescent="0.25">
      <c r="A52" s="7" t="s">
        <v>4</v>
      </c>
      <c r="B52" s="2">
        <v>0</v>
      </c>
      <c r="C52" s="2">
        <v>0</v>
      </c>
      <c r="D52" s="2">
        <v>2.4029999999999999E-2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L52" s="7"/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2.5400000000000002E-3</v>
      </c>
      <c r="S52" s="2">
        <v>0</v>
      </c>
      <c r="T52" s="2">
        <v>0</v>
      </c>
      <c r="U52" s="2">
        <v>0</v>
      </c>
    </row>
    <row r="53" spans="1:21" ht="15.75" x14ac:dyDescent="0.25">
      <c r="A53" s="7" t="s">
        <v>5</v>
      </c>
      <c r="B53" s="2">
        <v>0</v>
      </c>
      <c r="C53" s="2">
        <v>0</v>
      </c>
      <c r="D53" s="2">
        <v>2.2612500000000001E-2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L53" s="7"/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</row>
    <row r="54" spans="1:21" ht="15.75" x14ac:dyDescent="0.25">
      <c r="A54" s="7" t="s">
        <v>6</v>
      </c>
      <c r="B54" s="2">
        <v>1.04235E-2</v>
      </c>
      <c r="C54" s="2">
        <v>1.84175E-2</v>
      </c>
      <c r="D54" s="2">
        <v>1.1667500000000001E-2</v>
      </c>
      <c r="E54" s="2">
        <v>1.1195999999999999E-2</v>
      </c>
      <c r="F54" s="2">
        <v>1.9139E-2</v>
      </c>
      <c r="G54" s="2">
        <v>2.2218000000000002E-2</v>
      </c>
      <c r="H54" s="2">
        <v>1.0992E-2</v>
      </c>
      <c r="I54" s="2">
        <v>2.9838E-2</v>
      </c>
      <c r="J54" s="2">
        <v>2.1929000000000001E-2</v>
      </c>
      <c r="L54" s="7"/>
      <c r="M54" s="2">
        <v>1.8169999999999999E-2</v>
      </c>
      <c r="N54" s="2">
        <v>3.7560000000000003E-2</v>
      </c>
      <c r="O54" s="2">
        <v>1.8499999999999999E-2</v>
      </c>
      <c r="P54" s="2">
        <v>1.9278E-2</v>
      </c>
      <c r="Q54" s="2">
        <v>2.3216000000000001E-2</v>
      </c>
      <c r="R54" s="2">
        <v>2.6057E-2</v>
      </c>
      <c r="S54" s="2">
        <v>2.9840999999999999E-2</v>
      </c>
      <c r="T54" s="2">
        <v>2.3216000000000001E-2</v>
      </c>
      <c r="U54" s="2">
        <v>2.6688E-2</v>
      </c>
    </row>
    <row r="55" spans="1:21" ht="15.75" x14ac:dyDescent="0.25">
      <c r="A55" s="7" t="s">
        <v>7</v>
      </c>
      <c r="B55" s="2">
        <v>4.0524499999999998E-2</v>
      </c>
      <c r="C55" s="2">
        <v>2.6325000000000001E-2</v>
      </c>
      <c r="D55" s="2">
        <v>2.0816999999999999E-2</v>
      </c>
      <c r="E55" s="2">
        <v>4.1436000000000001E-2</v>
      </c>
      <c r="F55" s="2">
        <v>2.6917E-2</v>
      </c>
      <c r="G55" s="2">
        <v>2.1284999999999998E-2</v>
      </c>
      <c r="H55" s="2">
        <v>5.4447000000000002E-2</v>
      </c>
      <c r="I55" s="2">
        <v>2.7563000000000001E-2</v>
      </c>
      <c r="J55" s="2">
        <v>2.1007999999999999E-2</v>
      </c>
      <c r="L55" s="7"/>
      <c r="M55" s="2">
        <v>1.9831999999999999E-2</v>
      </c>
      <c r="N55" s="2">
        <v>2.9665E-2</v>
      </c>
      <c r="O55" s="2">
        <v>3.3349999999999998E-2</v>
      </c>
      <c r="P55" s="2">
        <v>3.5642E-2</v>
      </c>
      <c r="Q55" s="2">
        <v>3.9759000000000003E-2</v>
      </c>
      <c r="R55" s="2">
        <v>5.1572E-2</v>
      </c>
      <c r="S55" s="2">
        <v>2.0556999999999999E-2</v>
      </c>
      <c r="T55" s="2">
        <v>3.9759000000000003E-2</v>
      </c>
      <c r="U55" s="2">
        <v>3.3752999999999998E-2</v>
      </c>
    </row>
    <row r="56" spans="1:21" ht="15.75" x14ac:dyDescent="0.25">
      <c r="A56" s="7" t="s">
        <v>8</v>
      </c>
      <c r="B56" s="2">
        <v>3.2847000000000001E-2</v>
      </c>
      <c r="C56" s="2">
        <v>3.3683999999999999E-2</v>
      </c>
      <c r="D56" s="2">
        <v>2.5628999999999999E-2</v>
      </c>
      <c r="E56" s="2">
        <v>3.2125000000000001E-2</v>
      </c>
      <c r="F56" s="2">
        <v>4.4172999999999997E-2</v>
      </c>
      <c r="G56" s="2">
        <v>3.1329999999999999E-3</v>
      </c>
      <c r="H56" s="2">
        <v>4.2210999999999999E-2</v>
      </c>
      <c r="I56" s="2">
        <v>4.7210000000000002E-2</v>
      </c>
      <c r="J56" s="2">
        <v>3.5970000000000002E-2</v>
      </c>
      <c r="L56" s="7"/>
      <c r="M56" s="2">
        <v>2.5916000000000002E-2</v>
      </c>
      <c r="N56" s="2">
        <v>2.3671999999999999E-2</v>
      </c>
      <c r="O56" s="2">
        <v>3.082E-2</v>
      </c>
      <c r="P56" s="2">
        <v>3.6136000000000001E-2</v>
      </c>
      <c r="Q56" s="2">
        <v>3.0558999999999999E-2</v>
      </c>
      <c r="R56" s="2">
        <v>3.3468999999999999E-2</v>
      </c>
      <c r="S56" s="2">
        <v>2.5596000000000001E-2</v>
      </c>
      <c r="T56" s="2">
        <v>3.8772000000000001E-2</v>
      </c>
      <c r="U56" s="2">
        <v>3.1192999999999999E-2</v>
      </c>
    </row>
    <row r="57" spans="1:21" ht="15.75" x14ac:dyDescent="0.25">
      <c r="A57" s="7" t="s">
        <v>9</v>
      </c>
      <c r="B57" s="2">
        <v>2.7251999999999998E-2</v>
      </c>
      <c r="C57" s="2">
        <v>4.0878999999999999E-2</v>
      </c>
      <c r="D57" s="2">
        <v>2.7251999999999998E-2</v>
      </c>
      <c r="E57" s="2">
        <v>2.4908E-2</v>
      </c>
      <c r="F57" s="2">
        <v>3.7363E-2</v>
      </c>
      <c r="G57" s="2">
        <v>2.4908E-2</v>
      </c>
      <c r="H57" s="2">
        <v>3.2730000000000002E-2</v>
      </c>
      <c r="I57" s="2">
        <v>3.8261000000000003E-2</v>
      </c>
      <c r="J57" s="2">
        <v>2.5506000000000001E-2</v>
      </c>
      <c r="L57" s="7"/>
      <c r="M57" s="2">
        <v>2.25915E-2</v>
      </c>
      <c r="N57" s="2">
        <v>2.2714000000000002E-2</v>
      </c>
      <c r="O57" s="2">
        <v>3.9376500000000002E-2</v>
      </c>
      <c r="P57" s="2">
        <v>3.8279000000000001E-2</v>
      </c>
      <c r="Q57" s="2">
        <v>3.4122E-2</v>
      </c>
      <c r="R57" s="2">
        <v>3.3367000000000001E-2</v>
      </c>
      <c r="S57" s="2">
        <v>2.368E-2</v>
      </c>
      <c r="T57" s="2">
        <v>6.4121999999999998E-2</v>
      </c>
      <c r="U57" s="2">
        <v>3.9851999999999999E-2</v>
      </c>
    </row>
    <row r="58" spans="1:21" ht="15.75" x14ac:dyDescent="0.25">
      <c r="A58" s="7" t="s">
        <v>10</v>
      </c>
      <c r="B58" s="2">
        <v>2.7619500000000002E-2</v>
      </c>
      <c r="C58" s="2">
        <v>3.93675E-2</v>
      </c>
      <c r="D58" s="2">
        <v>2.6870000000000002E-2</v>
      </c>
      <c r="E58" s="2">
        <v>2.8320999999999999E-2</v>
      </c>
      <c r="F58" s="2">
        <v>4.0367E-2</v>
      </c>
      <c r="G58" s="2">
        <v>2.7552E-2</v>
      </c>
      <c r="H58" s="2">
        <v>2.7952999999999999E-2</v>
      </c>
      <c r="I58" s="2">
        <v>3.9842000000000002E-2</v>
      </c>
      <c r="J58" s="2">
        <v>2.7193999999999999E-2</v>
      </c>
      <c r="L58" s="7"/>
      <c r="M58" s="2">
        <v>3.8670499999999997E-2</v>
      </c>
      <c r="N58" s="2">
        <v>2.41385E-2</v>
      </c>
      <c r="O58" s="2">
        <v>4.1362999999999997E-2</v>
      </c>
      <c r="P58" s="2">
        <v>5.5125E-2</v>
      </c>
      <c r="Q58" s="2">
        <v>3.2652E-2</v>
      </c>
      <c r="R58" s="2">
        <v>5.5981999999999997E-2</v>
      </c>
      <c r="S58" s="2">
        <v>3.3932999999999998E-2</v>
      </c>
      <c r="T58" s="2">
        <v>6.0651999999999998E-2</v>
      </c>
      <c r="U58" s="2">
        <v>4.1862000000000003E-2</v>
      </c>
    </row>
    <row r="59" spans="1:21" ht="15.75" x14ac:dyDescent="0.25">
      <c r="A59" s="7" t="s">
        <v>11</v>
      </c>
      <c r="B59" s="2">
        <v>2.6499999999999999E-2</v>
      </c>
      <c r="C59" s="2">
        <v>3.1449999999999999E-2</v>
      </c>
      <c r="D59" s="2">
        <v>2.1999999999999999E-2</v>
      </c>
      <c r="E59" s="2">
        <v>2.7095999999999999E-2</v>
      </c>
      <c r="F59" s="2">
        <v>3.2156999999999998E-2</v>
      </c>
      <c r="G59" s="2">
        <v>2.2495000000000001E-2</v>
      </c>
      <c r="H59" s="2">
        <v>3.5603999999999997E-2</v>
      </c>
      <c r="I59" s="2">
        <v>4.2254E-2</v>
      </c>
      <c r="J59" s="2">
        <v>2.9558000000000001E-2</v>
      </c>
      <c r="L59" s="7"/>
      <c r="M59" s="2">
        <v>3.1099999999999999E-2</v>
      </c>
      <c r="N59" s="2">
        <v>1.89E-2</v>
      </c>
      <c r="O59" s="2">
        <v>3.9E-2</v>
      </c>
      <c r="P59" s="2">
        <v>5.6614999999999999E-2</v>
      </c>
      <c r="Q59" s="2">
        <v>3.2291E-2</v>
      </c>
      <c r="R59" s="2">
        <v>6.7480999999999999E-2</v>
      </c>
      <c r="S59" s="2">
        <v>4.0965000000000001E-2</v>
      </c>
      <c r="T59" s="2">
        <v>6.2290999999999999E-2</v>
      </c>
      <c r="U59" s="2">
        <v>4.9471000000000001E-2</v>
      </c>
    </row>
    <row r="60" spans="1:21" ht="15.75" x14ac:dyDescent="0.25">
      <c r="A60" s="7" t="s">
        <v>12</v>
      </c>
      <c r="B60" s="2">
        <v>2.69E-2</v>
      </c>
      <c r="C60" s="2">
        <v>2.9000000000000001E-2</v>
      </c>
      <c r="D60" s="2">
        <v>2.1788999999999999E-2</v>
      </c>
      <c r="E60" s="2">
        <v>2.6527999999999999E-2</v>
      </c>
      <c r="F60" s="2">
        <v>2.8361999999999998E-2</v>
      </c>
      <c r="G60" s="2">
        <v>2.0538000000000001E-2</v>
      </c>
      <c r="H60" s="2">
        <v>3.1718000000000003E-2</v>
      </c>
      <c r="I60" s="2">
        <v>3.7268000000000003E-2</v>
      </c>
      <c r="J60" s="2">
        <v>2.6987000000000001E-2</v>
      </c>
      <c r="L60" s="7"/>
      <c r="M60" s="2">
        <v>3.0124000000000001E-2</v>
      </c>
      <c r="N60" s="2">
        <v>1.4E-2</v>
      </c>
      <c r="O60" s="2">
        <v>3.2000000000000001E-2</v>
      </c>
      <c r="P60" s="2">
        <v>5.1137000000000002E-2</v>
      </c>
      <c r="Q60" s="2">
        <v>4.6262999999999999E-2</v>
      </c>
      <c r="R60" s="2">
        <v>6.0722999999999999E-2</v>
      </c>
      <c r="S60" s="2">
        <v>4.23539E-2</v>
      </c>
      <c r="T60" s="2">
        <v>5.6263000000000001E-2</v>
      </c>
      <c r="U60" s="2">
        <v>4.2386E-2</v>
      </c>
    </row>
    <row r="63" spans="1:21" ht="15.75" x14ac:dyDescent="0.25">
      <c r="A63" s="7" t="s">
        <v>32</v>
      </c>
      <c r="B63" s="20" t="s">
        <v>131</v>
      </c>
      <c r="C63" s="20"/>
      <c r="D63" s="20"/>
      <c r="E63" s="20"/>
      <c r="F63" s="20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</row>
    <row r="64" spans="1:21" ht="15.75" x14ac:dyDescent="0.25">
      <c r="A64" s="7"/>
      <c r="B64" s="67" t="s">
        <v>51</v>
      </c>
      <c r="C64" s="7"/>
      <c r="D64" s="7"/>
      <c r="E64" s="7"/>
      <c r="F64" s="7"/>
      <c r="G64" s="7"/>
      <c r="H64" s="7"/>
      <c r="I64" s="7"/>
      <c r="J64" s="7"/>
      <c r="K64" s="7"/>
      <c r="L64" s="7"/>
      <c r="M64" s="67" t="s">
        <v>51</v>
      </c>
      <c r="N64" s="7"/>
      <c r="O64" s="7"/>
      <c r="P64" s="7"/>
      <c r="Q64" s="7"/>
      <c r="R64" s="7"/>
      <c r="S64" s="7"/>
      <c r="T64" s="7"/>
      <c r="U64" s="7"/>
    </row>
    <row r="65" spans="1:21" ht="15.75" x14ac:dyDescent="0.25">
      <c r="A65" s="7"/>
      <c r="B65" s="7" t="s">
        <v>57</v>
      </c>
      <c r="C65" s="7"/>
      <c r="D65" s="7"/>
      <c r="E65" s="7"/>
      <c r="F65" s="7"/>
      <c r="G65" s="7"/>
      <c r="H65" s="7"/>
      <c r="I65" s="7"/>
      <c r="J65" s="7"/>
      <c r="K65" s="7"/>
      <c r="L65" s="7"/>
      <c r="M65" s="7" t="s">
        <v>58</v>
      </c>
      <c r="N65" s="7"/>
      <c r="O65" s="7"/>
      <c r="P65" s="7"/>
      <c r="Q65" s="7"/>
      <c r="R65" s="7"/>
      <c r="S65" s="7"/>
      <c r="T65" s="7"/>
      <c r="U65" s="7"/>
    </row>
    <row r="66" spans="1:21" ht="15.75" x14ac:dyDescent="0.25">
      <c r="A66" s="7"/>
      <c r="B66" s="7" t="s">
        <v>13</v>
      </c>
      <c r="C66" s="7" t="s">
        <v>14</v>
      </c>
      <c r="D66" s="7" t="s">
        <v>15</v>
      </c>
      <c r="E66" s="7" t="s">
        <v>36</v>
      </c>
      <c r="F66" s="7" t="s">
        <v>37</v>
      </c>
      <c r="G66" s="7" t="s">
        <v>38</v>
      </c>
      <c r="H66" s="7" t="s">
        <v>39</v>
      </c>
      <c r="I66" s="7" t="s">
        <v>40</v>
      </c>
      <c r="J66" s="7" t="s">
        <v>41</v>
      </c>
      <c r="K66" s="7"/>
      <c r="L66" s="7"/>
      <c r="M66" s="7" t="s">
        <v>13</v>
      </c>
      <c r="N66" s="7" t="s">
        <v>14</v>
      </c>
      <c r="O66" s="7" t="s">
        <v>15</v>
      </c>
      <c r="P66" s="7" t="s">
        <v>36</v>
      </c>
      <c r="Q66" s="7" t="s">
        <v>37</v>
      </c>
      <c r="R66" s="7" t="s">
        <v>38</v>
      </c>
      <c r="S66" s="7" t="s">
        <v>39</v>
      </c>
      <c r="T66" s="7" t="s">
        <v>40</v>
      </c>
      <c r="U66" s="7" t="s">
        <v>41</v>
      </c>
    </row>
    <row r="67" spans="1:21" ht="15.75" x14ac:dyDescent="0.25">
      <c r="A67" s="7" t="s">
        <v>20</v>
      </c>
      <c r="B67" s="2">
        <v>0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L67" s="7"/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</row>
    <row r="68" spans="1:21" ht="15.75" x14ac:dyDescent="0.25">
      <c r="A68" s="7" t="s">
        <v>3</v>
      </c>
      <c r="B68" s="2">
        <v>0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L68" s="7"/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</row>
    <row r="69" spans="1:21" ht="15.75" x14ac:dyDescent="0.25">
      <c r="A69" s="7" t="s">
        <v>4</v>
      </c>
      <c r="B69" s="2">
        <v>0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L69" s="7"/>
      <c r="M69" s="2">
        <v>0</v>
      </c>
      <c r="N69" s="2">
        <v>5.5500000000000002E-3</v>
      </c>
      <c r="O69" s="2">
        <v>0</v>
      </c>
      <c r="P69" s="2">
        <v>0</v>
      </c>
      <c r="Q69" s="2">
        <v>6.7229999999999998E-3</v>
      </c>
      <c r="R69" s="2">
        <v>0</v>
      </c>
      <c r="S69" s="2">
        <v>0</v>
      </c>
      <c r="T69" s="2">
        <v>8.4239999999999992E-3</v>
      </c>
      <c r="U69" s="2">
        <v>0</v>
      </c>
    </row>
    <row r="70" spans="1:21" ht="15.75" x14ac:dyDescent="0.25">
      <c r="A70" s="7" t="s">
        <v>5</v>
      </c>
      <c r="B70" s="2">
        <v>4.5634999999999998E-3</v>
      </c>
      <c r="C70" s="2">
        <v>6.0844999999999996E-3</v>
      </c>
      <c r="D70" s="2">
        <v>3.6045000000000001E-3</v>
      </c>
      <c r="E70" s="2">
        <v>4.5040000000000002E-3</v>
      </c>
      <c r="F70" s="2">
        <v>3.2399999999999998E-3</v>
      </c>
      <c r="G70" s="2">
        <v>2.2147999999999998E-3</v>
      </c>
      <c r="H70" s="2">
        <v>0</v>
      </c>
      <c r="I70" s="2">
        <v>0</v>
      </c>
      <c r="J70" s="2">
        <v>1.4576999999999999E-3</v>
      </c>
      <c r="L70" s="7"/>
      <c r="M70" s="2">
        <v>3.8249999999999998E-3</v>
      </c>
      <c r="N70" s="2">
        <v>5.6340000000000001E-3</v>
      </c>
      <c r="O70" s="2">
        <v>5.4374999999999996E-3</v>
      </c>
      <c r="P70" s="2">
        <v>4.6340000000000001E-3</v>
      </c>
      <c r="Q70" s="2">
        <v>6.8250000000000003E-3</v>
      </c>
      <c r="R70" s="2">
        <v>6.587E-3</v>
      </c>
      <c r="S70" s="2">
        <v>5.8060000000000004E-3</v>
      </c>
      <c r="T70" s="2">
        <v>8.5520000000000006E-3</v>
      </c>
      <c r="U70" s="2">
        <v>8.2529999999999999E-3</v>
      </c>
    </row>
    <row r="71" spans="1:21" ht="15.75" x14ac:dyDescent="0.25">
      <c r="A71" s="7" t="s">
        <v>6</v>
      </c>
      <c r="B71" s="2">
        <v>0</v>
      </c>
      <c r="C71" s="2">
        <v>4.2624999999999998E-3</v>
      </c>
      <c r="D71" s="2">
        <v>0</v>
      </c>
      <c r="E71" s="2">
        <v>1.4419999999999999E-3</v>
      </c>
      <c r="F71" s="2">
        <v>0</v>
      </c>
      <c r="G71" s="2">
        <v>1.245E-3</v>
      </c>
      <c r="H71" s="2">
        <v>0</v>
      </c>
      <c r="I71" s="2">
        <v>0</v>
      </c>
      <c r="J71" s="2">
        <v>4.5199999999999997E-3</v>
      </c>
      <c r="L71" s="7"/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</row>
    <row r="72" spans="1:21" ht="15.75" x14ac:dyDescent="0.25">
      <c r="A72" s="7" t="s">
        <v>7</v>
      </c>
      <c r="B72" s="2">
        <v>0</v>
      </c>
      <c r="C72" s="2">
        <v>3.9490000000000003E-3</v>
      </c>
      <c r="D72" s="2">
        <v>0</v>
      </c>
      <c r="E72" s="2">
        <v>0</v>
      </c>
      <c r="F72" s="2">
        <v>0</v>
      </c>
      <c r="G72" s="2">
        <v>1.14E-3</v>
      </c>
      <c r="H72" s="2">
        <v>0</v>
      </c>
      <c r="I72" s="2">
        <v>0</v>
      </c>
      <c r="J72" s="2">
        <v>2.3500000000000001E-3</v>
      </c>
      <c r="L72" s="7"/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</row>
    <row r="73" spans="1:21" ht="15.75" x14ac:dyDescent="0.25">
      <c r="A73" s="7" t="s">
        <v>8</v>
      </c>
      <c r="B73" s="2">
        <v>3.2399999999999998E-3</v>
      </c>
      <c r="C73" s="2">
        <v>4.4990000000000004E-3</v>
      </c>
      <c r="D73" s="2">
        <v>2.4499999999999999E-3</v>
      </c>
      <c r="E73" s="2">
        <v>1.24E-3</v>
      </c>
      <c r="F73" s="2">
        <v>0</v>
      </c>
      <c r="G73" s="2">
        <v>2.4499999999999999E-3</v>
      </c>
      <c r="H73" s="2">
        <v>2.4499999999999999E-3</v>
      </c>
      <c r="I73" s="2">
        <v>1.4499999999999999E-3</v>
      </c>
      <c r="J73" s="2">
        <v>1.4499999999999999E-3</v>
      </c>
      <c r="L73" s="7"/>
      <c r="M73" s="2">
        <v>9.2254999999999993E-3</v>
      </c>
      <c r="N73" s="2">
        <v>9.8595000000000002E-3</v>
      </c>
      <c r="O73" s="2">
        <v>8.0249999999999991E-3</v>
      </c>
      <c r="P73" s="2">
        <v>0</v>
      </c>
      <c r="Q73" s="2">
        <v>0</v>
      </c>
      <c r="R73" s="2">
        <v>0</v>
      </c>
      <c r="S73" s="2">
        <v>8.4139999999999996E-3</v>
      </c>
      <c r="T73" s="2">
        <v>1.4966E-2</v>
      </c>
      <c r="U73" s="2">
        <v>0</v>
      </c>
    </row>
    <row r="74" spans="1:21" ht="15.75" x14ac:dyDescent="0.25">
      <c r="A74" s="7" t="s">
        <v>9</v>
      </c>
      <c r="B74" s="2">
        <v>2.14E-3</v>
      </c>
      <c r="C74" s="2">
        <v>5.4599999999999996E-3</v>
      </c>
      <c r="D74" s="2">
        <v>0</v>
      </c>
      <c r="E74" s="2">
        <v>0</v>
      </c>
      <c r="F74" s="2">
        <v>0</v>
      </c>
      <c r="G74" s="2">
        <v>3.2399999999999998E-3</v>
      </c>
      <c r="H74" s="2">
        <v>1.4499999999999999E-3</v>
      </c>
      <c r="I74" s="2">
        <v>0</v>
      </c>
      <c r="J74" s="2">
        <v>1.1230000000000001E-3</v>
      </c>
      <c r="L74" s="7"/>
      <c r="M74" s="2">
        <v>2.4870000000000001E-3</v>
      </c>
      <c r="N74" s="2">
        <v>0</v>
      </c>
      <c r="O74" s="2">
        <v>0</v>
      </c>
      <c r="P74" s="2">
        <v>5.2300000000000003E-3</v>
      </c>
      <c r="Q74" s="2">
        <v>0</v>
      </c>
      <c r="R74" s="2">
        <v>0</v>
      </c>
      <c r="S74" s="2">
        <v>2.14E-3</v>
      </c>
      <c r="T74" s="2">
        <v>0</v>
      </c>
      <c r="U74" s="2">
        <v>0</v>
      </c>
    </row>
    <row r="75" spans="1:21" ht="15.75" x14ac:dyDescent="0.25">
      <c r="A75" s="7" t="s">
        <v>10</v>
      </c>
      <c r="B75" s="2">
        <v>1.24E-3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L75" s="7"/>
      <c r="M75" s="2">
        <v>0</v>
      </c>
      <c r="N75" s="2">
        <v>0</v>
      </c>
      <c r="O75" s="2">
        <v>0</v>
      </c>
      <c r="P75" s="2">
        <v>1.4120999999999999E-3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</row>
    <row r="76" spans="1:21" ht="15.75" x14ac:dyDescent="0.25">
      <c r="A76" s="7" t="s">
        <v>11</v>
      </c>
      <c r="B76" s="2">
        <v>0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L76" s="7"/>
      <c r="M76" s="2">
        <v>1.3999999999999999E-4</v>
      </c>
      <c r="N76" s="2">
        <v>1.1400000000000001E-4</v>
      </c>
      <c r="O76" s="2">
        <v>1.2400000000000001E-4</v>
      </c>
      <c r="P76" s="2">
        <v>1.7000000000000001E-4</v>
      </c>
      <c r="Q76" s="2">
        <v>1.3799999999999999E-4</v>
      </c>
      <c r="R76" s="2">
        <v>1.4999999999999999E-4</v>
      </c>
      <c r="S76" s="2">
        <v>2.13E-4</v>
      </c>
      <c r="T76" s="2">
        <v>1.73E-4</v>
      </c>
      <c r="U76" s="2">
        <v>1.8799999999999999E-4</v>
      </c>
    </row>
    <row r="77" spans="1:21" ht="15.75" x14ac:dyDescent="0.25">
      <c r="A77" s="7" t="s">
        <v>12</v>
      </c>
      <c r="B77" s="2">
        <v>0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L77" s="7"/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v>0</v>
      </c>
      <c r="U77" s="2">
        <v>0</v>
      </c>
    </row>
    <row r="80" spans="1:21" ht="15.75" x14ac:dyDescent="0.25">
      <c r="A80" s="7" t="s">
        <v>32</v>
      </c>
      <c r="B80" s="20" t="s">
        <v>131</v>
      </c>
      <c r="C80" s="20"/>
      <c r="D80" s="20"/>
      <c r="E80" s="20"/>
      <c r="F80" s="20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</row>
    <row r="81" spans="1:21" ht="15.75" x14ac:dyDescent="0.25">
      <c r="A81" s="7"/>
      <c r="B81" s="65" t="s">
        <v>49</v>
      </c>
      <c r="C81" s="7"/>
      <c r="D81" s="7"/>
      <c r="E81" s="7"/>
      <c r="F81" s="65" t="s">
        <v>49</v>
      </c>
      <c r="G81" s="7"/>
      <c r="H81" s="7"/>
      <c r="I81" s="7"/>
      <c r="J81" s="67" t="s">
        <v>51</v>
      </c>
      <c r="K81" s="7"/>
      <c r="L81" s="7"/>
      <c r="N81" s="67" t="s">
        <v>51</v>
      </c>
      <c r="O81" s="7"/>
      <c r="P81" s="7"/>
      <c r="Q81" s="7"/>
      <c r="R81" s="7"/>
      <c r="S81" s="7"/>
      <c r="T81" s="7"/>
      <c r="U81" s="7"/>
    </row>
    <row r="82" spans="1:21" ht="15.75" x14ac:dyDescent="0.25">
      <c r="A82" s="7"/>
      <c r="B82" s="7" t="s">
        <v>57</v>
      </c>
      <c r="C82" s="7"/>
      <c r="D82" s="7"/>
      <c r="E82" s="7"/>
      <c r="F82" s="7" t="s">
        <v>58</v>
      </c>
      <c r="G82" s="7"/>
      <c r="H82" s="7"/>
      <c r="I82" s="7"/>
      <c r="J82" s="7" t="s">
        <v>57</v>
      </c>
      <c r="K82" s="7"/>
      <c r="L82" s="7"/>
      <c r="N82" s="7" t="s">
        <v>58</v>
      </c>
      <c r="O82" s="7"/>
      <c r="P82" s="7"/>
      <c r="Q82" s="7"/>
      <c r="R82" s="7"/>
      <c r="S82" s="7"/>
      <c r="T82" s="7"/>
      <c r="U82" s="7"/>
    </row>
    <row r="83" spans="1:21" ht="15.75" x14ac:dyDescent="0.25">
      <c r="A83" s="7"/>
      <c r="B83" s="7" t="s">
        <v>13</v>
      </c>
      <c r="C83" s="7" t="s">
        <v>14</v>
      </c>
      <c r="D83" s="7" t="s">
        <v>15</v>
      </c>
      <c r="E83" s="7"/>
      <c r="F83" s="7" t="s">
        <v>13</v>
      </c>
      <c r="G83" s="7" t="s">
        <v>14</v>
      </c>
      <c r="H83" s="7" t="s">
        <v>15</v>
      </c>
      <c r="I83" s="7"/>
      <c r="J83" s="7" t="s">
        <v>13</v>
      </c>
      <c r="K83" s="7" t="s">
        <v>14</v>
      </c>
      <c r="L83" s="7" t="s">
        <v>15</v>
      </c>
      <c r="N83" s="7" t="s">
        <v>13</v>
      </c>
      <c r="O83" s="7" t="s">
        <v>14</v>
      </c>
      <c r="P83" s="7" t="s">
        <v>15</v>
      </c>
      <c r="Q83" s="7"/>
      <c r="R83" s="7"/>
      <c r="S83" s="7"/>
      <c r="T83" s="7"/>
      <c r="U83" s="7"/>
    </row>
    <row r="84" spans="1:21" x14ac:dyDescent="0.25">
      <c r="B84" s="2">
        <v>0</v>
      </c>
      <c r="C84" s="2">
        <v>0</v>
      </c>
      <c r="D84" s="2">
        <v>0</v>
      </c>
      <c r="F84" s="2">
        <v>0</v>
      </c>
      <c r="G84" s="2">
        <v>0</v>
      </c>
      <c r="H84" s="2">
        <v>0</v>
      </c>
      <c r="J84" s="2">
        <v>0</v>
      </c>
      <c r="K84" s="2">
        <v>0</v>
      </c>
      <c r="L84" s="2">
        <v>0</v>
      </c>
      <c r="N84" s="2">
        <v>0</v>
      </c>
      <c r="O84" s="2">
        <v>0</v>
      </c>
      <c r="P84" s="2">
        <v>0</v>
      </c>
    </row>
    <row r="85" spans="1:21" x14ac:dyDescent="0.25">
      <c r="B85" s="2">
        <v>0</v>
      </c>
      <c r="C85" s="2">
        <v>0</v>
      </c>
      <c r="D85" s="2">
        <v>0</v>
      </c>
      <c r="F85" s="2">
        <v>0</v>
      </c>
      <c r="G85" s="2">
        <v>0</v>
      </c>
      <c r="H85" s="2">
        <v>0</v>
      </c>
      <c r="J85" s="2">
        <v>0</v>
      </c>
      <c r="K85" s="2">
        <v>0</v>
      </c>
      <c r="L85" s="2">
        <v>0</v>
      </c>
      <c r="N85" s="2">
        <v>0</v>
      </c>
      <c r="O85" s="2">
        <v>0</v>
      </c>
      <c r="P85" s="2">
        <v>0</v>
      </c>
    </row>
    <row r="86" spans="1:21" x14ac:dyDescent="0.25">
      <c r="B86" s="2">
        <v>0</v>
      </c>
      <c r="C86" s="2">
        <v>0</v>
      </c>
      <c r="D86" s="2">
        <v>0</v>
      </c>
      <c r="F86" s="2">
        <v>0</v>
      </c>
      <c r="G86" s="2">
        <v>0</v>
      </c>
      <c r="H86" s="2">
        <v>0</v>
      </c>
      <c r="J86" s="2">
        <v>0</v>
      </c>
      <c r="K86" s="2">
        <v>0</v>
      </c>
      <c r="L86" s="2">
        <v>0</v>
      </c>
      <c r="N86" s="2">
        <v>0</v>
      </c>
      <c r="O86" s="2">
        <v>0</v>
      </c>
      <c r="P86" s="2">
        <v>0</v>
      </c>
    </row>
    <row r="87" spans="1:21" x14ac:dyDescent="0.25">
      <c r="B87" s="2">
        <v>0</v>
      </c>
      <c r="C87" s="2">
        <v>0</v>
      </c>
      <c r="D87" s="2">
        <v>0</v>
      </c>
      <c r="F87" s="2">
        <v>0</v>
      </c>
      <c r="G87" s="2">
        <v>0</v>
      </c>
      <c r="H87" s="2">
        <v>0</v>
      </c>
      <c r="J87" s="2">
        <v>1.1999999999999999E-3</v>
      </c>
      <c r="K87" s="2">
        <v>1.449E-3</v>
      </c>
      <c r="L87" s="2">
        <v>1.2777999999999999E-2</v>
      </c>
      <c r="N87" s="2">
        <v>8.7500000000000002E-4</v>
      </c>
      <c r="O87" s="2">
        <v>1.25E-3</v>
      </c>
      <c r="P87" s="2">
        <v>1.4499999999999999E-3</v>
      </c>
    </row>
    <row r="88" spans="1:21" x14ac:dyDescent="0.25">
      <c r="B88" s="2">
        <v>5.7889999999999999E-3</v>
      </c>
      <c r="C88" s="2">
        <v>0</v>
      </c>
      <c r="D88" s="2">
        <v>5.4219999999999997E-3</v>
      </c>
      <c r="F88" s="2">
        <v>0</v>
      </c>
      <c r="G88" s="2">
        <v>0</v>
      </c>
      <c r="H88" s="2">
        <v>1.2911000000000001E-2</v>
      </c>
      <c r="J88" s="2">
        <v>1.1224E-2</v>
      </c>
      <c r="K88" s="2">
        <v>2.14E-3</v>
      </c>
      <c r="L88" s="2">
        <v>1.1429999999999999E-2</v>
      </c>
      <c r="N88" s="2">
        <v>1.7791000000000001E-2</v>
      </c>
      <c r="O88" s="2">
        <v>4.9699999999999996E-3</v>
      </c>
      <c r="P88" s="2">
        <v>3.47E-3</v>
      </c>
    </row>
    <row r="89" spans="1:21" x14ac:dyDescent="0.25">
      <c r="B89" s="2">
        <v>2.4447E-2</v>
      </c>
      <c r="C89" s="2">
        <v>8.7329999999999994E-3</v>
      </c>
      <c r="D89" s="2">
        <v>1.1008E-2</v>
      </c>
      <c r="F89" s="2">
        <v>8.9700000000000005E-3</v>
      </c>
      <c r="G89" s="2">
        <v>2.4570000000000002E-2</v>
      </c>
      <c r="H89" s="2">
        <v>2.6249999999999999E-2</v>
      </c>
      <c r="J89" s="2">
        <v>8.7000000000000001E-4</v>
      </c>
      <c r="K89" s="2">
        <v>8.7000000000000001E-4</v>
      </c>
      <c r="L89" s="2">
        <v>1.435E-2</v>
      </c>
      <c r="N89" s="2">
        <v>1.6670000000000001E-2</v>
      </c>
      <c r="O89" s="2">
        <v>9.7400000000000004E-3</v>
      </c>
      <c r="P89" s="2">
        <v>1.47E-2</v>
      </c>
    </row>
    <row r="90" spans="1:21" x14ac:dyDescent="0.25">
      <c r="B90" s="2">
        <v>1.8944349999999999E-2</v>
      </c>
      <c r="C90" s="2">
        <v>1.2481920000000001E-2</v>
      </c>
      <c r="D90" s="2">
        <v>1.2689280000000001E-2</v>
      </c>
      <c r="F90" s="2">
        <v>1.173631E-2</v>
      </c>
      <c r="G90" s="2">
        <v>3.1201920000000001E-2</v>
      </c>
      <c r="H90" s="2">
        <v>2.9295999999999999E-2</v>
      </c>
      <c r="J90" s="2">
        <v>0</v>
      </c>
      <c r="K90" s="2">
        <v>8.6999999999999994E-3</v>
      </c>
      <c r="L90" s="2">
        <v>0</v>
      </c>
      <c r="N90" s="2">
        <v>8.9723000000000008E-3</v>
      </c>
      <c r="O90" s="2">
        <v>2.7299999999999998E-3</v>
      </c>
      <c r="P90" s="2">
        <v>4.9699999999999996E-3</v>
      </c>
    </row>
    <row r="91" spans="1:21" x14ac:dyDescent="0.25">
      <c r="B91" s="2">
        <v>1.678752E-2</v>
      </c>
      <c r="C91" s="2">
        <v>1.8195840000000001E-2</v>
      </c>
      <c r="D91" s="2">
        <v>1.3082109999999999E-2</v>
      </c>
      <c r="F91" s="2">
        <v>1.87727E-2</v>
      </c>
      <c r="G91" s="2">
        <v>3.427264E-2</v>
      </c>
      <c r="H91" s="2">
        <v>2.5459200000000001E-2</v>
      </c>
      <c r="J91" s="2">
        <v>0</v>
      </c>
      <c r="K91" s="2">
        <v>0</v>
      </c>
      <c r="L91" s="2">
        <v>0</v>
      </c>
      <c r="N91" s="2">
        <v>0</v>
      </c>
      <c r="O91" s="2">
        <v>0</v>
      </c>
      <c r="P91" s="2">
        <v>0</v>
      </c>
    </row>
    <row r="92" spans="1:21" x14ac:dyDescent="0.25">
      <c r="B92" s="2">
        <v>2.1860930000000001E-2</v>
      </c>
      <c r="C92" s="2">
        <v>1.8086399999999999E-2</v>
      </c>
      <c r="D92" s="2">
        <v>1.5663739999999999E-2</v>
      </c>
      <c r="F92" s="2">
        <v>2.803421E-2</v>
      </c>
      <c r="G92" s="2">
        <v>3.8090300000000001E-2</v>
      </c>
      <c r="H92" s="2">
        <v>2.6421699999999999E-2</v>
      </c>
      <c r="J92" s="2">
        <v>0</v>
      </c>
      <c r="K92" s="2">
        <v>0</v>
      </c>
      <c r="L92" s="2">
        <v>0</v>
      </c>
      <c r="N92" s="2">
        <v>0</v>
      </c>
      <c r="O92" s="2">
        <v>0</v>
      </c>
      <c r="P92" s="2">
        <v>0</v>
      </c>
    </row>
    <row r="93" spans="1:21" x14ac:dyDescent="0.25">
      <c r="B93" s="2">
        <v>8.9879039999999997E-3</v>
      </c>
      <c r="C93" s="2">
        <v>1.7170560000000001E-2</v>
      </c>
      <c r="D93" s="2">
        <v>1.126541E-2</v>
      </c>
      <c r="F93" s="2">
        <v>2.7535420000000001E-2</v>
      </c>
      <c r="G93" s="2">
        <v>3.8846720000000001E-2</v>
      </c>
      <c r="H93" s="2">
        <v>2.5124799999999999E-2</v>
      </c>
      <c r="J93" s="2">
        <v>0</v>
      </c>
      <c r="K93" s="2">
        <v>0</v>
      </c>
      <c r="L93" s="2">
        <v>0</v>
      </c>
      <c r="N93" s="2">
        <v>0</v>
      </c>
      <c r="O93" s="2">
        <v>0</v>
      </c>
      <c r="P93" s="2">
        <v>0</v>
      </c>
    </row>
    <row r="94" spans="1:21" x14ac:dyDescent="0.25">
      <c r="B94" s="2">
        <v>6.7495680000000001E-3</v>
      </c>
      <c r="C94" s="2">
        <v>1.8570239999999998E-2</v>
      </c>
      <c r="D94" s="2">
        <v>9.7845120000000004E-3</v>
      </c>
      <c r="F94" s="2">
        <v>8.6400000000000001E-3</v>
      </c>
      <c r="G94" s="2">
        <v>3.018931E-2</v>
      </c>
      <c r="H94" s="2">
        <v>2.7060480000000001E-2</v>
      </c>
      <c r="J94" s="2">
        <v>0</v>
      </c>
      <c r="K94" s="2">
        <v>0</v>
      </c>
      <c r="L94" s="2">
        <v>0</v>
      </c>
      <c r="N94" s="2">
        <v>0</v>
      </c>
      <c r="O94" s="2">
        <v>0</v>
      </c>
      <c r="P94" s="2">
        <v>0</v>
      </c>
    </row>
  </sheetData>
  <mergeCells count="1">
    <mergeCell ref="W16:X16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eet1</vt:lpstr>
      <vt:lpstr>FIG1</vt:lpstr>
      <vt:lpstr>FIG2</vt:lpstr>
      <vt:lpstr>FIG3</vt:lpstr>
      <vt:lpstr>FIG4</vt:lpstr>
      <vt:lpstr>FIG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tcher</dc:creator>
  <cp:lastModifiedBy>QADIR, MIRZA MUHAMMAD FAHD</cp:lastModifiedBy>
  <dcterms:created xsi:type="dcterms:W3CDTF">2020-01-13T16:31:11Z</dcterms:created>
  <dcterms:modified xsi:type="dcterms:W3CDTF">2020-05-22T23:57:26Z</dcterms:modified>
</cp:coreProperties>
</file>